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mac/Dropbox/Reynolds et al Paper Sex differences/Nat_Comm/FINAL REVISION/READY/"/>
    </mc:Choice>
  </mc:AlternateContent>
  <xr:revisionPtr revIDLastSave="0" documentId="8_{71E27B3F-CFDA-AC45-A103-4F7D83E7E021}" xr6:coauthVersionLast="47" xr6:coauthVersionMax="47" xr10:uidLastSave="{00000000-0000-0000-0000-000000000000}"/>
  <bookViews>
    <workbookView xWindow="3940" yWindow="460" windowWidth="24040" windowHeight="15500" firstSheet="1" activeTab="6" xr2:uid="{4AAC4B84-8D83-3E4B-A963-35C7FDF61919}"/>
  </bookViews>
  <sheets>
    <sheet name="Source data figure 1" sheetId="1" r:id="rId1"/>
    <sheet name="Source data figure 2" sheetId="2" r:id="rId2"/>
    <sheet name="Source data figure 3" sheetId="3" r:id="rId3"/>
    <sheet name="Source data Figure 4" sheetId="4" r:id="rId4"/>
    <sheet name="Source data Figure 5" sheetId="5" r:id="rId5"/>
    <sheet name="Source data supp figure 2" sheetId="7" r:id="rId6"/>
    <sheet name="Source data supp figure 3" sheetId="8" r:id="rId7"/>
    <sheet name="Source data supp figure 5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5" l="1"/>
  <c r="E22" i="5"/>
  <c r="D22" i="5"/>
  <c r="C22" i="5"/>
  <c r="F21" i="5"/>
  <c r="E21" i="5"/>
  <c r="D21" i="5"/>
  <c r="C21" i="5"/>
  <c r="F20" i="5"/>
  <c r="E20" i="5"/>
  <c r="D20" i="5"/>
  <c r="C20" i="5"/>
  <c r="F19" i="5"/>
  <c r="E19" i="5"/>
  <c r="D19" i="5"/>
  <c r="C19" i="5"/>
  <c r="F18" i="5"/>
  <c r="E18" i="5"/>
  <c r="D18" i="5"/>
  <c r="C18" i="5"/>
  <c r="G14" i="5"/>
  <c r="H14" i="5" s="1"/>
  <c r="G13" i="5"/>
  <c r="H13" i="5" s="1"/>
  <c r="G12" i="5"/>
  <c r="G11" i="5"/>
  <c r="G10" i="5"/>
  <c r="H10" i="5" s="1"/>
  <c r="G8" i="5"/>
  <c r="G7" i="5"/>
  <c r="G6" i="5"/>
  <c r="G5" i="5"/>
  <c r="G4" i="5"/>
  <c r="H4" i="5" s="1"/>
  <c r="H6" i="5" l="1"/>
  <c r="H5" i="5"/>
  <c r="K21" i="5"/>
  <c r="H7" i="5"/>
  <c r="K22" i="5"/>
  <c r="H8" i="5"/>
  <c r="H11" i="5"/>
  <c r="H12" i="5"/>
  <c r="G20" i="5"/>
  <c r="G18" i="5"/>
  <c r="J18" i="5" s="1"/>
  <c r="J20" i="5"/>
  <c r="G21" i="5"/>
  <c r="J21" i="5" s="1"/>
  <c r="G19" i="5"/>
  <c r="K18" i="5"/>
  <c r="G22" i="5"/>
  <c r="K19" i="5"/>
  <c r="K20" i="5"/>
  <c r="J22" i="5" l="1"/>
  <c r="J19" i="5"/>
</calcChain>
</file>

<file path=xl/sharedStrings.xml><?xml version="1.0" encoding="utf-8"?>
<sst xmlns="http://schemas.openxmlformats.org/spreadsheetml/2006/main" count="803" uniqueCount="253">
  <si>
    <t>miR-218</t>
  </si>
  <si>
    <t>Dcc</t>
  </si>
  <si>
    <t>P21 males</t>
  </si>
  <si>
    <t>P21 females</t>
  </si>
  <si>
    <t xml:space="preserve">qPCR </t>
  </si>
  <si>
    <t>P35 females</t>
  </si>
  <si>
    <t>P35 males</t>
  </si>
  <si>
    <t>Cg1</t>
  </si>
  <si>
    <t>PrL</t>
  </si>
  <si>
    <t>IL</t>
  </si>
  <si>
    <t>PFC volume</t>
  </si>
  <si>
    <t>Females treated at P21</t>
  </si>
  <si>
    <t>Females treated at P35</t>
  </si>
  <si>
    <t>Sal_1</t>
  </si>
  <si>
    <t>Sal_2</t>
  </si>
  <si>
    <t>Sal_3</t>
  </si>
  <si>
    <t>Sal_4</t>
  </si>
  <si>
    <t>Sal_5</t>
  </si>
  <si>
    <t>Sal_6</t>
  </si>
  <si>
    <t>AMPH_1</t>
  </si>
  <si>
    <t>AMPH_2</t>
  </si>
  <si>
    <t>AMPH_3</t>
  </si>
  <si>
    <t>AMPH_4</t>
  </si>
  <si>
    <t>AMPH_5</t>
  </si>
  <si>
    <t>AMPH_6</t>
  </si>
  <si>
    <t>Sal_7</t>
  </si>
  <si>
    <t>Sal_8</t>
  </si>
  <si>
    <t>AMPH_7</t>
  </si>
  <si>
    <t>AMPH_8</t>
  </si>
  <si>
    <t>AMPH_9</t>
  </si>
  <si>
    <t>Sal_9</t>
  </si>
  <si>
    <t>Amph_1</t>
  </si>
  <si>
    <t>Amph_2</t>
  </si>
  <si>
    <t>Amph_3</t>
  </si>
  <si>
    <t>Amph_4</t>
  </si>
  <si>
    <t>Amph_5</t>
  </si>
  <si>
    <t>Amph_6</t>
  </si>
  <si>
    <t>Amph_7</t>
  </si>
  <si>
    <t>Amph_8</t>
  </si>
  <si>
    <t>Amph_9</t>
  </si>
  <si>
    <t>Amph_10</t>
  </si>
  <si>
    <t>PFC Region</t>
  </si>
  <si>
    <t>Test day</t>
  </si>
  <si>
    <t>Figure 1d-l</t>
  </si>
  <si>
    <t>Figure 2c</t>
  </si>
  <si>
    <t>Figure 2h</t>
  </si>
  <si>
    <t>Commission errors in 
Go/No-Go task</t>
  </si>
  <si>
    <t>Figure 2d</t>
  </si>
  <si>
    <t>AMPH_10</t>
  </si>
  <si>
    <t>AMPH_11</t>
  </si>
  <si>
    <t>AMPH_12</t>
  </si>
  <si>
    <t>Figure 2i</t>
  </si>
  <si>
    <t>Upper Asymptote</t>
  </si>
  <si>
    <t>Figure 2e</t>
  </si>
  <si>
    <t>M50</t>
  </si>
  <si>
    <t>Figure 2f</t>
  </si>
  <si>
    <t>Figure 2g</t>
  </si>
  <si>
    <t>Figure 2j</t>
  </si>
  <si>
    <t>Figure 2k</t>
  </si>
  <si>
    <t>Figure 2l</t>
  </si>
  <si>
    <t>Lower asymptote</t>
  </si>
  <si>
    <t>Figure 3f</t>
  </si>
  <si>
    <t>Western blot</t>
  </si>
  <si>
    <t>Males treated at P21</t>
  </si>
  <si>
    <t>Males treated at P35</t>
  </si>
  <si>
    <t>Correlation between 
NAc netrin and VTA Dcc</t>
  </si>
  <si>
    <t>Figure 3g</t>
  </si>
  <si>
    <t>Figure 3h</t>
  </si>
  <si>
    <t>Netrin</t>
  </si>
  <si>
    <t xml:space="preserve">PFC volume </t>
  </si>
  <si>
    <t>Figure 3i</t>
  </si>
  <si>
    <t>Scrambled_Sal_1</t>
  </si>
  <si>
    <t>Scrambled_Sal_2</t>
  </si>
  <si>
    <t>Scrambled_Sal_3</t>
  </si>
  <si>
    <t>Scrambled_Sal_4</t>
  </si>
  <si>
    <t>Scrambled_Sal_5</t>
  </si>
  <si>
    <t>Scrambled_AMPH_1</t>
  </si>
  <si>
    <t>Scrambled_AMPH_2</t>
  </si>
  <si>
    <t>Scrambled_AMPH_3</t>
  </si>
  <si>
    <t>Scrambled_AMPH_4</t>
  </si>
  <si>
    <t>Scrambled_AMPH_5</t>
  </si>
  <si>
    <t>Netrin_shRNA_Sal_1</t>
  </si>
  <si>
    <t>Netrin_shRNA_Sal_2</t>
  </si>
  <si>
    <t>Netrin_shRNA_Sal_3</t>
  </si>
  <si>
    <t>Netrin_shRNA_Sal_4</t>
  </si>
  <si>
    <t>Netrin_shRNA_AMPH_1</t>
  </si>
  <si>
    <t>Netrin_shRNA_AMPH_2</t>
  </si>
  <si>
    <t>Netrin_shRNA_AMPH_3</t>
  </si>
  <si>
    <t>Netrin_shRNA_AMPH_4</t>
  </si>
  <si>
    <t>Netrin_shRNA_AMPH_5</t>
  </si>
  <si>
    <t>IHC</t>
  </si>
  <si>
    <t>5c</t>
  </si>
  <si>
    <t>Cell type</t>
  </si>
  <si>
    <t>Treatment</t>
  </si>
  <si>
    <t>DAPI+</t>
  </si>
  <si>
    <t>TH+</t>
  </si>
  <si>
    <t>TH+ and DsRed+</t>
  </si>
  <si>
    <t>DsRed+</t>
  </si>
  <si>
    <t>Coverslip1</t>
  </si>
  <si>
    <t>Ctl</t>
  </si>
  <si>
    <t>Coverslip2</t>
  </si>
  <si>
    <t>1+2</t>
  </si>
  <si>
    <t>Coverslip3</t>
  </si>
  <si>
    <t>1+3</t>
  </si>
  <si>
    <t>Coverslip4</t>
  </si>
  <si>
    <t>1+4</t>
  </si>
  <si>
    <t>Coverslip5</t>
  </si>
  <si>
    <t>1+2+3+4</t>
  </si>
  <si>
    <t>Coverslip1.2</t>
  </si>
  <si>
    <t>Coverslip2.2</t>
  </si>
  <si>
    <t>Coverslip3.2</t>
  </si>
  <si>
    <t>Coverslip4.2</t>
  </si>
  <si>
    <t>Coverslip5.2</t>
  </si>
  <si>
    <t>fold change</t>
  </si>
  <si>
    <t>SEM</t>
  </si>
  <si>
    <t>qPCR Single guide</t>
  </si>
  <si>
    <t>5d</t>
  </si>
  <si>
    <t>LacZ</t>
  </si>
  <si>
    <t>Dcc1</t>
  </si>
  <si>
    <t>Dcc2</t>
  </si>
  <si>
    <t>Dcc3</t>
  </si>
  <si>
    <t>Dcc4</t>
  </si>
  <si>
    <t>5e</t>
  </si>
  <si>
    <t>qpcr</t>
  </si>
  <si>
    <t>5i</t>
  </si>
  <si>
    <t>5J</t>
  </si>
  <si>
    <t>WB</t>
  </si>
  <si>
    <t>In vivo validation</t>
  </si>
  <si>
    <t>Dcc VTA</t>
  </si>
  <si>
    <t>DCC NAcc</t>
  </si>
  <si>
    <t>5K</t>
  </si>
  <si>
    <t>Rxy</t>
  </si>
  <si>
    <t>LAcZ sal</t>
  </si>
  <si>
    <t>Dcc Sal</t>
  </si>
  <si>
    <t>Dcc AMPH</t>
  </si>
  <si>
    <t>session1</t>
  </si>
  <si>
    <t>session2</t>
  </si>
  <si>
    <t>session3</t>
  </si>
  <si>
    <t>session4</t>
  </si>
  <si>
    <t>session5</t>
  </si>
  <si>
    <t>session6</t>
  </si>
  <si>
    <t>session7</t>
  </si>
  <si>
    <t>session8</t>
  </si>
  <si>
    <t>session9</t>
  </si>
  <si>
    <t>session10</t>
  </si>
  <si>
    <t>session11</t>
  </si>
  <si>
    <t>session12</t>
  </si>
  <si>
    <t>session13</t>
  </si>
  <si>
    <t>session14</t>
  </si>
  <si>
    <t xml:space="preserve">commision errors </t>
  </si>
  <si>
    <t>5m</t>
  </si>
  <si>
    <t>LacZ AMPH</t>
  </si>
  <si>
    <t>Sal</t>
  </si>
  <si>
    <t>Amph</t>
  </si>
  <si>
    <t>Upper</t>
  </si>
  <si>
    <t>Lower</t>
  </si>
  <si>
    <t>5 o-q</t>
  </si>
  <si>
    <t>Saline</t>
  </si>
  <si>
    <t>0.5</t>
  </si>
  <si>
    <t>4.0</t>
  </si>
  <si>
    <t>4g</t>
  </si>
  <si>
    <t>qPCR Multiplex</t>
  </si>
  <si>
    <t>T test Nacc</t>
  </si>
  <si>
    <t>4d</t>
  </si>
  <si>
    <t>4e</t>
  </si>
  <si>
    <t>Rxy PrL vs Nacc</t>
  </si>
  <si>
    <t>7K2.2</t>
  </si>
  <si>
    <t>7K2.4</t>
  </si>
  <si>
    <t>7O4.1</t>
  </si>
  <si>
    <t>7O4.5</t>
  </si>
  <si>
    <t>7Q5.1</t>
  </si>
  <si>
    <t>7K2.5</t>
  </si>
  <si>
    <t>7O4.4</t>
  </si>
  <si>
    <t>7L2.3</t>
  </si>
  <si>
    <t>7K2.1</t>
  </si>
  <si>
    <t>Nacc</t>
  </si>
  <si>
    <t>Place preference</t>
  </si>
  <si>
    <t>4f</t>
  </si>
  <si>
    <t>% of Infected TH+neurons</t>
  </si>
  <si>
    <t>AMPH</t>
  </si>
  <si>
    <t>4c</t>
  </si>
  <si>
    <t>4J</t>
  </si>
  <si>
    <t>4k</t>
  </si>
  <si>
    <t xml:space="preserve">eYFp+/TH+  </t>
  </si>
  <si>
    <t>4 mg/kg</t>
  </si>
  <si>
    <t>0.5 mg/kg</t>
  </si>
  <si>
    <t>Nacc eYfp+</t>
  </si>
  <si>
    <t>LAcZ Amp</t>
  </si>
  <si>
    <t>Propotion of HITs</t>
  </si>
  <si>
    <t>5a</t>
  </si>
  <si>
    <t>Premature response</t>
  </si>
  <si>
    <t>LacZ vehicle</t>
  </si>
  <si>
    <t>LacZ Amph</t>
  </si>
  <si>
    <t>Crispra Sal</t>
  </si>
  <si>
    <t>Crispera Amph</t>
  </si>
  <si>
    <t>Session</t>
  </si>
  <si>
    <t>5b</t>
  </si>
  <si>
    <t>AUC premature response</t>
  </si>
  <si>
    <t>lacZsal</t>
  </si>
  <si>
    <t>Crsipera Sal</t>
  </si>
  <si>
    <t>2g</t>
  </si>
  <si>
    <t xml:space="preserve">AUC Premature </t>
  </si>
  <si>
    <t>SAL</t>
  </si>
  <si>
    <t>2h</t>
  </si>
  <si>
    <t xml:space="preserve"> Proportion of hits</t>
  </si>
  <si>
    <t>session</t>
  </si>
  <si>
    <t>2f</t>
  </si>
  <si>
    <t>premature response</t>
  </si>
  <si>
    <t>2e</t>
  </si>
  <si>
    <t>place preference</t>
  </si>
  <si>
    <t>Amphetamine</t>
  </si>
  <si>
    <t>2D</t>
  </si>
  <si>
    <t>HITS</t>
  </si>
  <si>
    <t>2C</t>
  </si>
  <si>
    <t>AUC Premature response</t>
  </si>
  <si>
    <t>2a</t>
  </si>
  <si>
    <t>2b</t>
  </si>
  <si>
    <t>0.24175824*</t>
  </si>
  <si>
    <t>0.04597701*</t>
  </si>
  <si>
    <t>0.23655914*</t>
  </si>
  <si>
    <t>0.20879121*</t>
  </si>
  <si>
    <t>sal</t>
  </si>
  <si>
    <t>amph</t>
  </si>
  <si>
    <t>Female P21 Saline</t>
  </si>
  <si>
    <t>F1.1</t>
  </si>
  <si>
    <t>F2.1</t>
  </si>
  <si>
    <t>F3.1</t>
  </si>
  <si>
    <t>F5.1</t>
  </si>
  <si>
    <t>Netrin-1</t>
  </si>
  <si>
    <t>Female P35 Saline</t>
  </si>
  <si>
    <t>M1.1</t>
  </si>
  <si>
    <t>M3.1</t>
  </si>
  <si>
    <t>M5.1</t>
  </si>
  <si>
    <t>M5.3</t>
  </si>
  <si>
    <t>Male P21 Saline</t>
  </si>
  <si>
    <t>Male P35 Saline</t>
  </si>
  <si>
    <t>F1.2</t>
  </si>
  <si>
    <t>F2.2</t>
  </si>
  <si>
    <t>F2.4</t>
  </si>
  <si>
    <t>F3.2</t>
  </si>
  <si>
    <t>F4.2</t>
  </si>
  <si>
    <t>F5.2</t>
  </si>
  <si>
    <t>Female P21 AMPH</t>
  </si>
  <si>
    <t>Female P35 AMPH</t>
  </si>
  <si>
    <t>M1.2</t>
  </si>
  <si>
    <t>M1.4</t>
  </si>
  <si>
    <t>M2.2</t>
  </si>
  <si>
    <t>M4.2</t>
  </si>
  <si>
    <t>M5.2</t>
  </si>
  <si>
    <t>Male P21 AMPH</t>
  </si>
  <si>
    <t>Male P35 AMPH</t>
  </si>
  <si>
    <t>3c</t>
  </si>
  <si>
    <t>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Arial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4" xfId="0" applyFont="1" applyBorder="1"/>
    <xf numFmtId="0" fontId="3" fillId="0" borderId="5" xfId="0" applyFont="1" applyBorder="1"/>
    <xf numFmtId="0" fontId="4" fillId="0" borderId="5" xfId="0" applyFont="1" applyBorder="1"/>
    <xf numFmtId="0" fontId="0" fillId="0" borderId="6" xfId="0" applyBorder="1"/>
    <xf numFmtId="0" fontId="3" fillId="0" borderId="7" xfId="0" applyFont="1" applyBorder="1"/>
    <xf numFmtId="0" fontId="4" fillId="0" borderId="6" xfId="0" applyFont="1" applyBorder="1"/>
    <xf numFmtId="0" fontId="4" fillId="0" borderId="4" xfId="0" applyFont="1" applyBorder="1"/>
    <xf numFmtId="0" fontId="4" fillId="0" borderId="8" xfId="0" applyFont="1" applyBorder="1"/>
    <xf numFmtId="0" fontId="3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8" xfId="0" applyBorder="1"/>
    <xf numFmtId="0" fontId="0" fillId="0" borderId="9" xfId="0" applyBorder="1"/>
    <xf numFmtId="0" fontId="0" fillId="0" borderId="7" xfId="0" applyBorder="1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12" xfId="0" applyBorder="1"/>
    <xf numFmtId="0" fontId="5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3" fillId="0" borderId="12" xfId="0" applyFont="1" applyBorder="1" applyAlignment="1">
      <alignment horizontal="center"/>
    </xf>
    <xf numFmtId="0" fontId="3" fillId="0" borderId="12" xfId="0" applyFont="1" applyBorder="1"/>
    <xf numFmtId="0" fontId="4" fillId="0" borderId="12" xfId="0" applyFont="1" applyBorder="1"/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D7A75-A743-1E49-AAB5-2C05C691BA74}">
  <dimension ref="A1:C76"/>
  <sheetViews>
    <sheetView workbookViewId="0">
      <selection activeCell="B1" sqref="B1"/>
    </sheetView>
  </sheetViews>
  <sheetFormatPr baseColWidth="10" defaultColWidth="10.83203125" defaultRowHeight="16" x14ac:dyDescent="0.2"/>
  <sheetData>
    <row r="1" spans="1:3" x14ac:dyDescent="0.2">
      <c r="A1" t="s">
        <v>4</v>
      </c>
      <c r="B1" t="s">
        <v>43</v>
      </c>
    </row>
    <row r="2" spans="1:3" x14ac:dyDescent="0.2">
      <c r="B2" t="s">
        <v>2</v>
      </c>
    </row>
    <row r="3" spans="1:3" x14ac:dyDescent="0.2">
      <c r="B3" t="s">
        <v>0</v>
      </c>
      <c r="C3" t="s">
        <v>1</v>
      </c>
    </row>
    <row r="4" spans="1:3" x14ac:dyDescent="0.2">
      <c r="A4" s="2" t="s">
        <v>13</v>
      </c>
      <c r="B4" s="1">
        <v>0.38</v>
      </c>
      <c r="C4" s="1">
        <v>1.5163519999999999</v>
      </c>
    </row>
    <row r="5" spans="1:3" x14ac:dyDescent="0.2">
      <c r="A5" s="2" t="s">
        <v>14</v>
      </c>
      <c r="B5" s="1">
        <v>0.89100000000000001</v>
      </c>
      <c r="C5" s="1">
        <v>1.359944</v>
      </c>
    </row>
    <row r="6" spans="1:3" x14ac:dyDescent="0.2">
      <c r="A6" s="2" t="s">
        <v>15</v>
      </c>
      <c r="B6" s="1">
        <v>0.57999999999999996</v>
      </c>
      <c r="C6" s="1">
        <v>1.2299420000000001</v>
      </c>
    </row>
    <row r="7" spans="1:3" x14ac:dyDescent="0.2">
      <c r="A7" s="2" t="s">
        <v>16</v>
      </c>
      <c r="B7" s="1">
        <v>0.60099999999999998</v>
      </c>
      <c r="C7" s="1">
        <v>1.2512700000000001</v>
      </c>
    </row>
    <row r="8" spans="1:3" x14ac:dyDescent="0.2">
      <c r="A8" s="2" t="s">
        <v>17</v>
      </c>
      <c r="B8" s="1">
        <v>0.94499999999999995</v>
      </c>
      <c r="C8" s="1">
        <v>1.246192</v>
      </c>
    </row>
    <row r="9" spans="1:3" x14ac:dyDescent="0.2">
      <c r="A9" s="2" t="s">
        <v>18</v>
      </c>
      <c r="B9" s="1">
        <v>0.746</v>
      </c>
      <c r="C9" s="1">
        <v>1.1913469999999999</v>
      </c>
    </row>
    <row r="10" spans="1:3" x14ac:dyDescent="0.2">
      <c r="A10" s="2" t="s">
        <v>19</v>
      </c>
      <c r="B10" s="1">
        <v>0.78700000000000003</v>
      </c>
      <c r="C10" s="1">
        <v>0.84194800000000003</v>
      </c>
    </row>
    <row r="11" spans="1:3" x14ac:dyDescent="0.2">
      <c r="A11" s="2" t="s">
        <v>20</v>
      </c>
      <c r="B11" s="1">
        <v>1.3120000000000001</v>
      </c>
      <c r="C11" s="1">
        <v>1.092781</v>
      </c>
    </row>
    <row r="12" spans="1:3" x14ac:dyDescent="0.2">
      <c r="A12" s="2" t="s">
        <v>21</v>
      </c>
      <c r="B12" s="1">
        <v>1.548</v>
      </c>
      <c r="C12" s="1">
        <v>1.052162</v>
      </c>
    </row>
    <row r="13" spans="1:3" x14ac:dyDescent="0.2">
      <c r="A13" s="2" t="s">
        <v>22</v>
      </c>
      <c r="B13" s="1">
        <v>0.89</v>
      </c>
      <c r="C13" s="1">
        <v>0.98515600000000003</v>
      </c>
    </row>
    <row r="14" spans="1:3" x14ac:dyDescent="0.2">
      <c r="A14" s="2" t="s">
        <v>23</v>
      </c>
      <c r="B14" s="1">
        <v>0.72899999999999998</v>
      </c>
      <c r="C14" s="1">
        <v>1.2401489999999999</v>
      </c>
    </row>
    <row r="15" spans="1:3" x14ac:dyDescent="0.2">
      <c r="A15" s="2" t="s">
        <v>24</v>
      </c>
      <c r="B15" s="1">
        <v>1.034</v>
      </c>
      <c r="C15" s="1">
        <v>0.98318499999999998</v>
      </c>
    </row>
    <row r="16" spans="1:3" x14ac:dyDescent="0.2">
      <c r="A16" s="2"/>
      <c r="B16" s="1"/>
      <c r="C16" s="1"/>
    </row>
    <row r="17" spans="1:3" x14ac:dyDescent="0.2">
      <c r="B17" t="s">
        <v>3</v>
      </c>
    </row>
    <row r="18" spans="1:3" x14ac:dyDescent="0.2">
      <c r="B18" t="s">
        <v>0</v>
      </c>
      <c r="C18" t="s">
        <v>1</v>
      </c>
    </row>
    <row r="19" spans="1:3" x14ac:dyDescent="0.2">
      <c r="A19" s="2" t="s">
        <v>13</v>
      </c>
      <c r="B19" s="1">
        <v>0.90900000000000003</v>
      </c>
      <c r="C19" s="1">
        <v>1.2177199999999999</v>
      </c>
    </row>
    <row r="20" spans="1:3" x14ac:dyDescent="0.2">
      <c r="A20" s="2" t="s">
        <v>14</v>
      </c>
      <c r="B20" s="1">
        <v>0.92600000000000005</v>
      </c>
      <c r="C20" s="1">
        <v>1.035971</v>
      </c>
    </row>
    <row r="21" spans="1:3" x14ac:dyDescent="0.2">
      <c r="A21" s="2" t="s">
        <v>15</v>
      </c>
      <c r="B21" s="1">
        <v>0.85699999999999998</v>
      </c>
      <c r="C21" s="1">
        <v>1.0562260000000001</v>
      </c>
    </row>
    <row r="22" spans="1:3" x14ac:dyDescent="0.2">
      <c r="A22" s="2" t="s">
        <v>16</v>
      </c>
      <c r="B22" s="1">
        <v>1</v>
      </c>
      <c r="C22" s="1">
        <v>1.015606</v>
      </c>
    </row>
    <row r="23" spans="1:3" x14ac:dyDescent="0.2">
      <c r="A23" s="2" t="s">
        <v>17</v>
      </c>
      <c r="B23" s="1">
        <v>0.84199999999999997</v>
      </c>
      <c r="C23" s="1">
        <v>1.0278689999999999</v>
      </c>
    </row>
    <row r="24" spans="1:3" x14ac:dyDescent="0.2">
      <c r="A24" s="2" t="s">
        <v>18</v>
      </c>
      <c r="B24" s="1">
        <v>0.318</v>
      </c>
      <c r="C24" s="1">
        <v>1.011555</v>
      </c>
    </row>
    <row r="25" spans="1:3" x14ac:dyDescent="0.2">
      <c r="A25" s="2" t="s">
        <v>25</v>
      </c>
      <c r="B25" s="1">
        <v>0.442</v>
      </c>
      <c r="C25" s="1">
        <v>1.2309680000000001</v>
      </c>
    </row>
    <row r="26" spans="1:3" x14ac:dyDescent="0.2">
      <c r="A26" s="2" t="s">
        <v>26</v>
      </c>
      <c r="B26" s="1">
        <v>0.78800000000000003</v>
      </c>
      <c r="C26" s="1">
        <v>1.162976</v>
      </c>
    </row>
    <row r="27" spans="1:3" x14ac:dyDescent="0.2">
      <c r="A27" s="2" t="s">
        <v>19</v>
      </c>
      <c r="B27" s="1">
        <v>0.71799999999999997</v>
      </c>
      <c r="C27" s="1">
        <v>1.438118</v>
      </c>
    </row>
    <row r="28" spans="1:3" x14ac:dyDescent="0.2">
      <c r="A28" s="2" t="s">
        <v>20</v>
      </c>
      <c r="B28" s="1">
        <v>0.625</v>
      </c>
      <c r="C28" s="1">
        <v>1.300055</v>
      </c>
    </row>
    <row r="29" spans="1:3" x14ac:dyDescent="0.2">
      <c r="A29" s="2" t="s">
        <v>21</v>
      </c>
      <c r="B29" s="1">
        <v>0.67300000000000004</v>
      </c>
      <c r="C29" s="1">
        <v>1.032905</v>
      </c>
    </row>
    <row r="30" spans="1:3" x14ac:dyDescent="0.2">
      <c r="A30" s="2" t="s">
        <v>22</v>
      </c>
      <c r="B30" s="1">
        <v>0.57999999999999996</v>
      </c>
      <c r="C30" s="1">
        <v>1.304106</v>
      </c>
    </row>
    <row r="31" spans="1:3" x14ac:dyDescent="0.2">
      <c r="A31" s="2" t="s">
        <v>23</v>
      </c>
      <c r="B31" s="1">
        <v>0.59399999999999997</v>
      </c>
      <c r="C31" s="1">
        <v>0.80845599999999995</v>
      </c>
    </row>
    <row r="32" spans="1:3" x14ac:dyDescent="0.2">
      <c r="A32" s="2" t="s">
        <v>24</v>
      </c>
      <c r="B32" s="1">
        <v>0.69599999999999995</v>
      </c>
      <c r="C32" s="1">
        <v>0.857178</v>
      </c>
    </row>
    <row r="33" spans="1:3" x14ac:dyDescent="0.2">
      <c r="A33" s="2" t="s">
        <v>27</v>
      </c>
      <c r="B33" s="1">
        <v>0.79400000000000004</v>
      </c>
      <c r="C33" s="1">
        <v>1.272573</v>
      </c>
    </row>
    <row r="34" spans="1:3" x14ac:dyDescent="0.2">
      <c r="A34" s="2" t="s">
        <v>28</v>
      </c>
      <c r="B34" s="1">
        <v>0.65700000000000003</v>
      </c>
      <c r="C34" s="1">
        <v>0.82575500000000002</v>
      </c>
    </row>
    <row r="35" spans="1:3" x14ac:dyDescent="0.2">
      <c r="A35" s="2" t="s">
        <v>29</v>
      </c>
      <c r="B35" s="1">
        <v>0.66139999999999999</v>
      </c>
      <c r="C35" s="1">
        <v>1.2471719999999999</v>
      </c>
    </row>
    <row r="37" spans="1:3" x14ac:dyDescent="0.2">
      <c r="B37" t="s">
        <v>5</v>
      </c>
    </row>
    <row r="38" spans="1:3" x14ac:dyDescent="0.2">
      <c r="B38" t="s">
        <v>0</v>
      </c>
      <c r="C38" t="s">
        <v>1</v>
      </c>
    </row>
    <row r="39" spans="1:3" x14ac:dyDescent="0.2">
      <c r="A39" s="2" t="s">
        <v>13</v>
      </c>
      <c r="B39" s="1">
        <v>0.82226999999999995</v>
      </c>
      <c r="C39" s="1">
        <v>1.1989460000000001</v>
      </c>
    </row>
    <row r="40" spans="1:3" x14ac:dyDescent="0.2">
      <c r="A40" s="2" t="s">
        <v>14</v>
      </c>
      <c r="B40" s="1">
        <v>0.62860000000000005</v>
      </c>
      <c r="C40" s="1">
        <v>1.2365900000000001</v>
      </c>
    </row>
    <row r="41" spans="1:3" x14ac:dyDescent="0.2">
      <c r="A41" s="2" t="s">
        <v>15</v>
      </c>
      <c r="B41" s="1">
        <v>1.0736399999999999</v>
      </c>
      <c r="C41" s="1">
        <v>1.1086020000000001</v>
      </c>
    </row>
    <row r="42" spans="1:3" x14ac:dyDescent="0.2">
      <c r="A42" s="2" t="s">
        <v>16</v>
      </c>
      <c r="B42" s="1">
        <v>0.65125</v>
      </c>
      <c r="C42" s="1">
        <v>1.2365889999999999</v>
      </c>
    </row>
    <row r="43" spans="1:3" x14ac:dyDescent="0.2">
      <c r="A43" s="2" t="s">
        <v>17</v>
      </c>
      <c r="B43" s="1">
        <v>2.1932800000000001</v>
      </c>
      <c r="C43" s="1">
        <v>0.55241899999999999</v>
      </c>
    </row>
    <row r="44" spans="1:3" x14ac:dyDescent="0.2">
      <c r="A44" s="2" t="s">
        <v>18</v>
      </c>
      <c r="B44" s="1">
        <v>1.59324</v>
      </c>
      <c r="C44" s="1">
        <v>0.91661999999999999</v>
      </c>
    </row>
    <row r="45" spans="1:3" x14ac:dyDescent="0.2">
      <c r="A45" s="2" t="s">
        <v>25</v>
      </c>
      <c r="B45" s="1">
        <v>1</v>
      </c>
      <c r="C45" s="1">
        <v>0.88650499999999999</v>
      </c>
    </row>
    <row r="46" spans="1:3" x14ac:dyDescent="0.2">
      <c r="A46" s="2" t="s">
        <v>26</v>
      </c>
      <c r="B46" s="1">
        <v>0.83423000000000003</v>
      </c>
      <c r="C46" s="1">
        <v>0.53171500000000005</v>
      </c>
    </row>
    <row r="47" spans="1:3" x14ac:dyDescent="0.2">
      <c r="A47" s="2" t="s">
        <v>30</v>
      </c>
      <c r="B47" s="1">
        <v>0.94411</v>
      </c>
      <c r="C47" s="1">
        <v>0.94108800000000004</v>
      </c>
    </row>
    <row r="48" spans="1:3" x14ac:dyDescent="0.2">
      <c r="A48" s="2" t="s">
        <v>31</v>
      </c>
      <c r="B48" s="1">
        <v>1.45353</v>
      </c>
      <c r="C48" s="1">
        <v>0.77639800000000003</v>
      </c>
    </row>
    <row r="49" spans="1:3" x14ac:dyDescent="0.2">
      <c r="A49" s="2" t="s">
        <v>32</v>
      </c>
      <c r="B49" s="1">
        <v>2.1238100000000002</v>
      </c>
      <c r="C49" s="1">
        <v>0.48885499999999998</v>
      </c>
    </row>
    <row r="50" spans="1:3" x14ac:dyDescent="0.2">
      <c r="A50" s="2" t="s">
        <v>33</v>
      </c>
      <c r="B50" s="1">
        <v>1.7294099999999999</v>
      </c>
      <c r="C50" s="1">
        <v>0.86015399999999997</v>
      </c>
    </row>
    <row r="51" spans="1:3" x14ac:dyDescent="0.2">
      <c r="A51" s="2" t="s">
        <v>34</v>
      </c>
      <c r="B51" s="1">
        <v>1.2524999999999999</v>
      </c>
      <c r="C51" s="1">
        <v>0.90156199999999997</v>
      </c>
    </row>
    <row r="52" spans="1:3" x14ac:dyDescent="0.2">
      <c r="A52" s="2" t="s">
        <v>35</v>
      </c>
      <c r="B52" s="1">
        <v>0.73124</v>
      </c>
      <c r="C52" s="1">
        <v>0.66817199999999999</v>
      </c>
    </row>
    <row r="53" spans="1:3" x14ac:dyDescent="0.2">
      <c r="A53" s="2" t="s">
        <v>36</v>
      </c>
      <c r="B53" s="1">
        <v>1.6402399999999999</v>
      </c>
      <c r="C53" s="1">
        <v>0.67099600000000004</v>
      </c>
    </row>
    <row r="54" spans="1:3" x14ac:dyDescent="0.2">
      <c r="A54" s="2" t="s">
        <v>37</v>
      </c>
      <c r="B54" s="1">
        <v>1.57501</v>
      </c>
      <c r="C54" s="1">
        <v>0.61641299999999999</v>
      </c>
    </row>
    <row r="55" spans="1:3" x14ac:dyDescent="0.2">
      <c r="A55" s="2" t="s">
        <v>38</v>
      </c>
      <c r="B55" s="1">
        <v>3.273371</v>
      </c>
      <c r="C55" s="1">
        <v>0.73499000000000003</v>
      </c>
    </row>
    <row r="56" spans="1:3" x14ac:dyDescent="0.2">
      <c r="A56" s="2" t="s">
        <v>39</v>
      </c>
      <c r="B56" s="1">
        <v>1.1532</v>
      </c>
      <c r="C56" s="1">
        <v>0.758517</v>
      </c>
    </row>
    <row r="57" spans="1:3" x14ac:dyDescent="0.2">
      <c r="A57" s="2" t="s">
        <v>40</v>
      </c>
      <c r="B57" s="1">
        <v>1.01749</v>
      </c>
      <c r="C57" s="1">
        <v>0.63617500000000005</v>
      </c>
    </row>
    <row r="59" spans="1:3" x14ac:dyDescent="0.2">
      <c r="B59" t="s">
        <v>6</v>
      </c>
    </row>
    <row r="60" spans="1:3" x14ac:dyDescent="0.2">
      <c r="B60" t="s">
        <v>0</v>
      </c>
      <c r="C60" t="s">
        <v>1</v>
      </c>
    </row>
    <row r="61" spans="1:3" x14ac:dyDescent="0.2">
      <c r="A61" s="2" t="s">
        <v>13</v>
      </c>
      <c r="B61" s="1">
        <v>2.4897300000000002</v>
      </c>
      <c r="C61" s="1">
        <v>1.085593</v>
      </c>
    </row>
    <row r="62" spans="1:3" x14ac:dyDescent="0.2">
      <c r="A62" s="2" t="s">
        <v>14</v>
      </c>
      <c r="B62" s="1">
        <v>1.59131</v>
      </c>
      <c r="C62" s="1">
        <v>1.290035</v>
      </c>
    </row>
    <row r="63" spans="1:3" x14ac:dyDescent="0.2">
      <c r="A63" s="2" t="s">
        <v>15</v>
      </c>
      <c r="B63" s="1">
        <v>2.6230000000000002</v>
      </c>
      <c r="C63" s="1">
        <v>0.84722699999999995</v>
      </c>
    </row>
    <row r="64" spans="1:3" x14ac:dyDescent="0.2">
      <c r="A64" s="2" t="s">
        <v>16</v>
      </c>
      <c r="B64" s="1">
        <v>1.2326299999999999</v>
      </c>
      <c r="C64" s="1">
        <v>1.0480970000000001</v>
      </c>
    </row>
    <row r="65" spans="1:3" x14ac:dyDescent="0.2">
      <c r="A65" s="2" t="s">
        <v>17</v>
      </c>
      <c r="B65" s="1">
        <v>1.49441</v>
      </c>
      <c r="C65" s="1">
        <v>1.283785</v>
      </c>
    </row>
    <row r="66" spans="1:3" x14ac:dyDescent="0.2">
      <c r="A66" s="2" t="s">
        <v>18</v>
      </c>
      <c r="B66" s="1">
        <v>1.8094300000000001</v>
      </c>
      <c r="C66" s="1">
        <v>0.91686199999999995</v>
      </c>
    </row>
    <row r="67" spans="1:3" x14ac:dyDescent="0.2">
      <c r="A67" s="2" t="s">
        <v>25</v>
      </c>
      <c r="B67" s="1">
        <v>1.68879</v>
      </c>
      <c r="C67" s="1">
        <v>0.92936099999999999</v>
      </c>
    </row>
    <row r="68" spans="1:3" x14ac:dyDescent="0.2">
      <c r="A68" s="2" t="s">
        <v>26</v>
      </c>
      <c r="B68" s="1">
        <v>1.70963</v>
      </c>
      <c r="C68" s="1">
        <v>0.59904000000000002</v>
      </c>
    </row>
    <row r="69" spans="1:3" x14ac:dyDescent="0.2">
      <c r="A69" s="2" t="s">
        <v>31</v>
      </c>
      <c r="B69" s="1">
        <v>1.37049</v>
      </c>
      <c r="C69" s="1">
        <v>1.375739</v>
      </c>
    </row>
    <row r="70" spans="1:3" x14ac:dyDescent="0.2">
      <c r="A70" s="2" t="s">
        <v>32</v>
      </c>
      <c r="B70" s="1">
        <v>2.1095600000000001</v>
      </c>
      <c r="C70" s="1">
        <v>1.082022</v>
      </c>
    </row>
    <row r="71" spans="1:3" x14ac:dyDescent="0.2">
      <c r="A71" s="2" t="s">
        <v>33</v>
      </c>
      <c r="B71" s="1">
        <v>1.50566</v>
      </c>
      <c r="C71" s="1">
        <v>1.0355989999999999</v>
      </c>
    </row>
    <row r="72" spans="1:3" x14ac:dyDescent="0.2">
      <c r="A72" s="2" t="s">
        <v>34</v>
      </c>
      <c r="B72" s="1">
        <v>1.77403</v>
      </c>
      <c r="C72" s="1">
        <v>1.3346720000000001</v>
      </c>
    </row>
    <row r="73" spans="1:3" x14ac:dyDescent="0.2">
      <c r="A73" s="2" t="s">
        <v>35</v>
      </c>
      <c r="B73" s="1">
        <v>0.86960999999999999</v>
      </c>
      <c r="C73" s="1">
        <v>1.0802369999999999</v>
      </c>
    </row>
    <row r="74" spans="1:3" x14ac:dyDescent="0.2">
      <c r="A74" s="2" t="s">
        <v>36</v>
      </c>
      <c r="B74" s="1">
        <v>1.47723</v>
      </c>
      <c r="C74" s="1">
        <v>0.97221299999999999</v>
      </c>
    </row>
    <row r="75" spans="1:3" x14ac:dyDescent="0.2">
      <c r="A75" s="2" t="s">
        <v>37</v>
      </c>
      <c r="B75" s="1">
        <v>1.19706</v>
      </c>
      <c r="C75" s="1">
        <v>0.729383</v>
      </c>
    </row>
    <row r="76" spans="1:3" x14ac:dyDescent="0.2">
      <c r="A76" s="2" t="s">
        <v>38</v>
      </c>
      <c r="B76" s="1">
        <v>0.55937999999999999</v>
      </c>
      <c r="C76" s="1">
        <v>1.3444929999999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653BF-6C47-8342-B866-435867E734AD}">
  <dimension ref="A1:M137"/>
  <sheetViews>
    <sheetView workbookViewId="0">
      <selection sqref="A1:B2"/>
    </sheetView>
  </sheetViews>
  <sheetFormatPr baseColWidth="10" defaultColWidth="10.83203125" defaultRowHeight="16" x14ac:dyDescent="0.2"/>
  <cols>
    <col min="1" max="1" width="21.83203125" customWidth="1"/>
  </cols>
  <sheetData>
    <row r="1" spans="1:10" x14ac:dyDescent="0.2">
      <c r="A1" t="s">
        <v>10</v>
      </c>
      <c r="B1" t="s">
        <v>44</v>
      </c>
    </row>
    <row r="2" spans="1:10" x14ac:dyDescent="0.2">
      <c r="B2" t="s">
        <v>11</v>
      </c>
    </row>
    <row r="3" spans="1:10" x14ac:dyDescent="0.2">
      <c r="A3" t="s">
        <v>41</v>
      </c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  <c r="G3" s="3" t="s">
        <v>18</v>
      </c>
    </row>
    <row r="4" spans="1:10" x14ac:dyDescent="0.2">
      <c r="A4" s="2" t="s">
        <v>7</v>
      </c>
      <c r="B4" s="1">
        <v>38.15</v>
      </c>
      <c r="C4" s="1">
        <v>53.55</v>
      </c>
      <c r="D4" s="1">
        <v>58.8</v>
      </c>
      <c r="E4" s="1">
        <v>48.3</v>
      </c>
      <c r="F4" s="1">
        <v>44.8</v>
      </c>
      <c r="G4" s="1">
        <v>49</v>
      </c>
    </row>
    <row r="5" spans="1:10" x14ac:dyDescent="0.2">
      <c r="A5" s="2" t="s">
        <v>8</v>
      </c>
      <c r="B5" s="1">
        <v>124.88</v>
      </c>
      <c r="C5" s="1">
        <v>115.15</v>
      </c>
      <c r="D5" s="1">
        <v>123.55</v>
      </c>
      <c r="E5" s="1">
        <v>131.6</v>
      </c>
      <c r="F5" s="1">
        <v>122.85</v>
      </c>
      <c r="G5" s="1">
        <v>131.25</v>
      </c>
    </row>
    <row r="6" spans="1:10" x14ac:dyDescent="0.2">
      <c r="A6" s="2" t="s">
        <v>9</v>
      </c>
      <c r="B6" s="1">
        <v>62.65</v>
      </c>
      <c r="C6" s="1">
        <v>68.599999999999994</v>
      </c>
      <c r="D6" s="1">
        <v>76.3</v>
      </c>
      <c r="E6" s="1">
        <v>71.05</v>
      </c>
      <c r="F6" s="1">
        <v>68.95</v>
      </c>
      <c r="G6" s="1">
        <v>72.8</v>
      </c>
    </row>
    <row r="7" spans="1:10" x14ac:dyDescent="0.2">
      <c r="A7" s="2"/>
      <c r="B7" s="1"/>
      <c r="C7" s="1"/>
      <c r="D7" s="1"/>
      <c r="E7" s="1"/>
      <c r="F7" s="1"/>
      <c r="G7" s="1"/>
    </row>
    <row r="8" spans="1:10" x14ac:dyDescent="0.2">
      <c r="A8" t="s">
        <v>41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  <c r="G8" t="s">
        <v>24</v>
      </c>
    </row>
    <row r="9" spans="1:10" x14ac:dyDescent="0.2">
      <c r="A9" s="2" t="s">
        <v>7</v>
      </c>
      <c r="B9" s="1">
        <v>43.05</v>
      </c>
      <c r="C9" s="1">
        <v>40.6</v>
      </c>
      <c r="D9" s="1">
        <v>50.75</v>
      </c>
      <c r="E9" s="1">
        <v>48.3</v>
      </c>
      <c r="F9" s="1">
        <v>39.200000000000003</v>
      </c>
      <c r="G9" s="1">
        <v>44.1</v>
      </c>
    </row>
    <row r="10" spans="1:10" x14ac:dyDescent="0.2">
      <c r="A10" s="2" t="s">
        <v>8</v>
      </c>
      <c r="B10" s="1">
        <v>118.65</v>
      </c>
      <c r="C10" s="1">
        <v>95.2</v>
      </c>
      <c r="D10" s="1">
        <v>98.35</v>
      </c>
      <c r="E10" s="1">
        <v>100.45</v>
      </c>
      <c r="F10" s="1">
        <v>99.05</v>
      </c>
      <c r="G10" s="1">
        <v>127.4</v>
      </c>
    </row>
    <row r="11" spans="1:10" x14ac:dyDescent="0.2">
      <c r="A11" s="2" t="s">
        <v>9</v>
      </c>
      <c r="B11" s="1">
        <v>69.650000000000006</v>
      </c>
      <c r="C11" s="1">
        <v>66.5</v>
      </c>
      <c r="D11" s="1">
        <v>67.2</v>
      </c>
      <c r="E11" s="1">
        <v>53.55</v>
      </c>
      <c r="F11" s="1">
        <v>58.8</v>
      </c>
      <c r="G11" s="1">
        <v>77.349999999999994</v>
      </c>
    </row>
    <row r="12" spans="1:10" x14ac:dyDescent="0.2">
      <c r="A12" s="2"/>
      <c r="B12" s="1"/>
      <c r="C12" s="1"/>
      <c r="D12" s="1"/>
      <c r="E12" s="1"/>
      <c r="F12" s="1"/>
      <c r="G12" s="1"/>
    </row>
    <row r="14" spans="1:10" ht="34" x14ac:dyDescent="0.2">
      <c r="A14" s="4" t="s">
        <v>46</v>
      </c>
      <c r="B14" t="s">
        <v>47</v>
      </c>
    </row>
    <row r="15" spans="1:10" x14ac:dyDescent="0.2">
      <c r="A15" s="2"/>
      <c r="B15" t="s">
        <v>11</v>
      </c>
    </row>
    <row r="16" spans="1:10" x14ac:dyDescent="0.2">
      <c r="A16" s="2" t="s">
        <v>42</v>
      </c>
      <c r="B16" t="s">
        <v>13</v>
      </c>
      <c r="C16" t="s">
        <v>14</v>
      </c>
      <c r="D16" t="s">
        <v>15</v>
      </c>
      <c r="E16" t="s">
        <v>16</v>
      </c>
      <c r="F16" t="s">
        <v>17</v>
      </c>
      <c r="G16" t="s">
        <v>18</v>
      </c>
      <c r="H16" t="s">
        <v>25</v>
      </c>
      <c r="I16" t="s">
        <v>26</v>
      </c>
      <c r="J16" t="s">
        <v>30</v>
      </c>
    </row>
    <row r="17" spans="1:11" x14ac:dyDescent="0.2">
      <c r="A17" s="2">
        <v>1</v>
      </c>
      <c r="B17" s="1">
        <v>0.75</v>
      </c>
      <c r="C17" s="1">
        <v>0.58974360000000003</v>
      </c>
      <c r="D17" s="1">
        <v>0.73333329999999997</v>
      </c>
      <c r="E17" s="1">
        <v>2.6315789999999999E-2</v>
      </c>
      <c r="F17" s="1">
        <v>0.1578947</v>
      </c>
      <c r="G17" s="1">
        <v>0.35</v>
      </c>
      <c r="H17" s="1">
        <v>0.1111111</v>
      </c>
      <c r="I17" s="1">
        <v>0.2820513</v>
      </c>
      <c r="J17" s="1">
        <v>0.69696970000000003</v>
      </c>
    </row>
    <row r="18" spans="1:11" x14ac:dyDescent="0.2">
      <c r="A18" s="2">
        <v>2</v>
      </c>
      <c r="B18" s="1">
        <v>0.76923079999999999</v>
      </c>
      <c r="C18" s="1">
        <v>0.63888889999999998</v>
      </c>
      <c r="D18" s="1">
        <v>0.81818179999999996</v>
      </c>
      <c r="E18" s="1">
        <v>4.4444450000000003E-2</v>
      </c>
      <c r="F18" s="1">
        <v>0.95348829999999996</v>
      </c>
      <c r="G18" s="1">
        <v>0.7428572</v>
      </c>
      <c r="H18" s="1">
        <v>0.35294120000000001</v>
      </c>
      <c r="I18" s="1">
        <v>0.47058820000000001</v>
      </c>
      <c r="J18" s="1">
        <v>0.42424240000000002</v>
      </c>
    </row>
    <row r="19" spans="1:11" x14ac:dyDescent="0.2">
      <c r="A19" s="2">
        <v>3</v>
      </c>
      <c r="B19" s="1">
        <v>0.90909090000000004</v>
      </c>
      <c r="C19" s="1">
        <v>0.8823529</v>
      </c>
      <c r="D19" s="1">
        <v>0.1914894</v>
      </c>
      <c r="E19" s="1">
        <v>0.3333333</v>
      </c>
      <c r="F19" s="1">
        <v>0.95238100000000003</v>
      </c>
      <c r="G19" s="1">
        <v>0.74444440000000001</v>
      </c>
      <c r="H19" s="1">
        <v>0.82499999999999996</v>
      </c>
      <c r="I19" s="1">
        <v>0.45161289999999998</v>
      </c>
      <c r="J19" s="1">
        <v>0.46511629999999998</v>
      </c>
    </row>
    <row r="20" spans="1:11" x14ac:dyDescent="0.2">
      <c r="A20" s="2">
        <v>4</v>
      </c>
      <c r="B20" s="1">
        <v>0.88095239999999997</v>
      </c>
      <c r="C20" s="1">
        <v>0.90697680000000003</v>
      </c>
      <c r="D20" s="1">
        <v>0.5</v>
      </c>
      <c r="E20" s="1">
        <v>0.70588240000000002</v>
      </c>
      <c r="F20" s="1">
        <v>0.86956520000000004</v>
      </c>
      <c r="G20" s="1">
        <v>0.74358979999999997</v>
      </c>
      <c r="H20" s="1">
        <v>0.88888889999999998</v>
      </c>
      <c r="I20" s="1">
        <v>0.86666670000000001</v>
      </c>
      <c r="J20" s="1">
        <v>0.71428570000000002</v>
      </c>
    </row>
    <row r="21" spans="1:11" x14ac:dyDescent="0.2">
      <c r="A21" s="2">
        <v>5</v>
      </c>
      <c r="B21" s="1">
        <v>0.97560979999999997</v>
      </c>
      <c r="C21" s="1">
        <v>0.63414630000000005</v>
      </c>
      <c r="D21" s="1">
        <v>0.61111110000000002</v>
      </c>
      <c r="E21" s="1">
        <v>0.71739129999999995</v>
      </c>
      <c r="F21" s="1">
        <v>0.95348829999999996</v>
      </c>
      <c r="G21" s="1">
        <v>0.62962960000000001</v>
      </c>
      <c r="H21" s="1">
        <v>0.65116280000000004</v>
      </c>
      <c r="I21" s="1">
        <v>0.89361699999999999</v>
      </c>
      <c r="J21" s="1">
        <v>0.81818179999999996</v>
      </c>
    </row>
    <row r="22" spans="1:11" x14ac:dyDescent="0.2">
      <c r="A22" s="2">
        <v>6</v>
      </c>
      <c r="B22" s="1">
        <v>0.90697680000000003</v>
      </c>
      <c r="C22" s="1">
        <v>0.82692310000000002</v>
      </c>
      <c r="D22" s="1">
        <v>0.67567569999999999</v>
      </c>
      <c r="E22" s="1">
        <v>0.35483870000000001</v>
      </c>
      <c r="F22" s="1">
        <v>0.89743589999999995</v>
      </c>
      <c r="G22" s="1">
        <v>0.7</v>
      </c>
      <c r="H22" s="1">
        <v>0.34782610000000003</v>
      </c>
      <c r="I22" s="1">
        <v>0.97499999999999998</v>
      </c>
      <c r="J22" s="1">
        <v>0.25490200000000002</v>
      </c>
    </row>
    <row r="23" spans="1:11" x14ac:dyDescent="0.2">
      <c r="A23" s="2">
        <v>7</v>
      </c>
      <c r="B23" s="1">
        <v>0.97058820000000001</v>
      </c>
      <c r="C23" s="1">
        <v>0.66666669999999995</v>
      </c>
      <c r="D23" s="1">
        <v>0.83333330000000005</v>
      </c>
      <c r="E23" s="1">
        <v>0.32352940000000002</v>
      </c>
      <c r="F23" s="1">
        <v>0.65714289999999997</v>
      </c>
      <c r="G23" s="1">
        <v>0.4</v>
      </c>
      <c r="H23" s="1">
        <v>0.29545450000000001</v>
      </c>
      <c r="I23" s="1">
        <v>0.97777780000000003</v>
      </c>
      <c r="J23" s="1">
        <v>0.375</v>
      </c>
    </row>
    <row r="24" spans="1:11" x14ac:dyDescent="0.2">
      <c r="A24" s="2">
        <v>8</v>
      </c>
      <c r="B24" s="1">
        <v>1</v>
      </c>
      <c r="C24" s="1">
        <v>0.30769229999999997</v>
      </c>
      <c r="D24" s="1">
        <v>0.75609760000000004</v>
      </c>
      <c r="E24" s="1">
        <v>0.3333333</v>
      </c>
      <c r="F24" s="1">
        <v>0.25</v>
      </c>
      <c r="G24" s="1">
        <v>0.4736842</v>
      </c>
      <c r="H24" s="1">
        <v>0.1142857</v>
      </c>
      <c r="I24" s="1">
        <v>0.83333330000000005</v>
      </c>
      <c r="J24" s="1">
        <v>4.8780490000000003E-2</v>
      </c>
    </row>
    <row r="25" spans="1:11" x14ac:dyDescent="0.2">
      <c r="A25" s="2">
        <v>9</v>
      </c>
      <c r="B25" s="1">
        <v>0.85</v>
      </c>
      <c r="C25" s="1">
        <v>0.55555560000000004</v>
      </c>
      <c r="D25" s="1">
        <v>0.57142859999999995</v>
      </c>
      <c r="E25" s="1">
        <v>0.28571429999999998</v>
      </c>
      <c r="F25" s="1">
        <v>0.15909090000000001</v>
      </c>
      <c r="G25" s="1">
        <v>0.25</v>
      </c>
      <c r="H25" s="1">
        <v>0.14705879999999999</v>
      </c>
      <c r="I25" s="1">
        <v>0.93478260000000002</v>
      </c>
      <c r="J25" s="1">
        <v>7.1428569999999997E-2</v>
      </c>
    </row>
    <row r="26" spans="1:11" x14ac:dyDescent="0.2">
      <c r="A26" s="2">
        <v>10</v>
      </c>
      <c r="B26" s="1">
        <v>0.7428572</v>
      </c>
      <c r="C26" s="1">
        <v>0.34146339999999997</v>
      </c>
      <c r="D26" s="1">
        <v>0.66666669999999995</v>
      </c>
      <c r="E26" s="1">
        <v>0.23529410000000001</v>
      </c>
      <c r="F26" s="1">
        <v>7.6923080000000005E-2</v>
      </c>
      <c r="G26" s="1">
        <v>0.63157890000000005</v>
      </c>
      <c r="H26" s="1">
        <v>0</v>
      </c>
      <c r="I26" s="1">
        <v>0.55813959999999996</v>
      </c>
      <c r="J26" s="1">
        <v>8.108108E-2</v>
      </c>
    </row>
    <row r="27" spans="1:11" x14ac:dyDescent="0.2">
      <c r="A27" s="2">
        <v>11</v>
      </c>
      <c r="B27" s="1">
        <v>0.67391310000000004</v>
      </c>
      <c r="C27" s="1">
        <v>0.28571429999999998</v>
      </c>
      <c r="D27" s="1">
        <v>0.3043478</v>
      </c>
      <c r="E27" s="1">
        <v>0.19512189999999999</v>
      </c>
      <c r="F27" s="1">
        <v>0.1052632</v>
      </c>
      <c r="G27" s="1">
        <v>0.67567569999999999</v>
      </c>
      <c r="H27" s="1">
        <v>0.32352940000000002</v>
      </c>
      <c r="I27" s="1">
        <v>5.4054060000000001E-2</v>
      </c>
      <c r="J27" s="1">
        <v>0.10344830000000001</v>
      </c>
    </row>
    <row r="28" spans="1:11" x14ac:dyDescent="0.2">
      <c r="A28" s="2">
        <v>12</v>
      </c>
      <c r="B28" s="1">
        <v>0.84375</v>
      </c>
      <c r="C28" s="1">
        <v>0.3783784</v>
      </c>
      <c r="D28" s="1">
        <v>0.375</v>
      </c>
      <c r="E28" s="1">
        <v>0.34883720000000001</v>
      </c>
      <c r="F28" s="1">
        <v>0.20454549999999999</v>
      </c>
      <c r="G28" s="1">
        <v>0.3783784</v>
      </c>
      <c r="H28" s="1">
        <v>0.56756759999999995</v>
      </c>
      <c r="I28" s="1">
        <v>0.34146339999999997</v>
      </c>
      <c r="J28" s="1">
        <v>7.1428569999999997E-2</v>
      </c>
    </row>
    <row r="29" spans="1:11" x14ac:dyDescent="0.2">
      <c r="A29" s="2">
        <v>13</v>
      </c>
      <c r="B29" s="1">
        <v>0.97297299999999998</v>
      </c>
      <c r="C29" s="1">
        <v>0.15909090000000001</v>
      </c>
      <c r="D29" s="1">
        <v>0.14285709999999999</v>
      </c>
      <c r="E29" s="1">
        <v>0.25641019999999998</v>
      </c>
      <c r="F29" s="1">
        <v>0.24324319999999999</v>
      </c>
      <c r="G29" s="1">
        <v>0.35714289999999999</v>
      </c>
      <c r="H29" s="1">
        <v>0.1860465</v>
      </c>
      <c r="I29" s="1">
        <v>0.3953488</v>
      </c>
      <c r="J29" s="1">
        <v>0.2</v>
      </c>
    </row>
    <row r="30" spans="1:11" x14ac:dyDescent="0.2">
      <c r="A30" s="2">
        <v>14</v>
      </c>
      <c r="B30" s="1">
        <v>0.77777779999999996</v>
      </c>
      <c r="C30" s="1">
        <v>0.30769229999999997</v>
      </c>
      <c r="D30" s="1">
        <v>0.25</v>
      </c>
      <c r="E30" s="1">
        <v>0.17948720000000001</v>
      </c>
      <c r="F30" s="1">
        <v>0.14893619999999999</v>
      </c>
      <c r="G30" s="1">
        <v>0.32558140000000002</v>
      </c>
      <c r="H30" s="1">
        <v>2.9411759999999999E-2</v>
      </c>
      <c r="I30" s="1">
        <v>0.14634150000000001</v>
      </c>
      <c r="J30" s="1">
        <v>0.1111111</v>
      </c>
    </row>
    <row r="31" spans="1:11" x14ac:dyDescent="0.2">
      <c r="A31" s="2"/>
    </row>
    <row r="32" spans="1:11" x14ac:dyDescent="0.2">
      <c r="A32" s="2" t="s">
        <v>42</v>
      </c>
      <c r="B32" t="s">
        <v>19</v>
      </c>
      <c r="C32" t="s">
        <v>20</v>
      </c>
      <c r="D32" t="s">
        <v>21</v>
      </c>
      <c r="E32" t="s">
        <v>22</v>
      </c>
      <c r="F32" t="s">
        <v>23</v>
      </c>
      <c r="G32" t="s">
        <v>24</v>
      </c>
      <c r="H32" t="s">
        <v>27</v>
      </c>
      <c r="I32" t="s">
        <v>28</v>
      </c>
      <c r="J32" t="s">
        <v>29</v>
      </c>
      <c r="K32" t="s">
        <v>48</v>
      </c>
    </row>
    <row r="33" spans="1:11" x14ac:dyDescent="0.2">
      <c r="A33" s="2">
        <v>1</v>
      </c>
      <c r="B33" s="1">
        <v>0.69047619999999998</v>
      </c>
      <c r="C33" s="1">
        <v>0.95833330000000005</v>
      </c>
      <c r="D33" s="1">
        <v>1</v>
      </c>
      <c r="E33" s="1">
        <v>0.97222220000000004</v>
      </c>
      <c r="F33" s="1">
        <v>0.73469390000000001</v>
      </c>
      <c r="G33" s="1">
        <v>0.85714290000000004</v>
      </c>
      <c r="H33" s="1">
        <v>0.66</v>
      </c>
      <c r="I33" s="1">
        <v>6.6666669999999997E-2</v>
      </c>
      <c r="J33" s="1">
        <v>0.62790699999999999</v>
      </c>
      <c r="K33" s="1">
        <v>0.91666669999999995</v>
      </c>
    </row>
    <row r="34" spans="1:11" x14ac:dyDescent="0.2">
      <c r="A34" s="2">
        <v>2</v>
      </c>
      <c r="B34" s="1">
        <v>0.86363639999999997</v>
      </c>
      <c r="C34" s="1">
        <v>0.88372090000000003</v>
      </c>
      <c r="D34" s="1">
        <v>0.93548390000000003</v>
      </c>
      <c r="E34" s="1">
        <v>0.97727269999999999</v>
      </c>
      <c r="F34" s="1">
        <v>0.93333330000000003</v>
      </c>
      <c r="G34" s="1">
        <v>0.71428570000000002</v>
      </c>
      <c r="H34" s="1">
        <v>0.5</v>
      </c>
      <c r="I34" s="1">
        <v>6.3829789999999997E-2</v>
      </c>
      <c r="J34" s="1">
        <v>0.65789470000000005</v>
      </c>
      <c r="K34" s="1">
        <v>0.80851070000000003</v>
      </c>
    </row>
    <row r="35" spans="1:11" x14ac:dyDescent="0.2">
      <c r="A35" s="2">
        <v>3</v>
      </c>
      <c r="B35" s="1">
        <v>1</v>
      </c>
      <c r="C35" s="1">
        <v>0.95348829999999996</v>
      </c>
      <c r="D35" s="1">
        <v>1</v>
      </c>
      <c r="E35" s="1">
        <v>0.97499999999999998</v>
      </c>
      <c r="F35" s="1">
        <v>0.83333330000000005</v>
      </c>
      <c r="G35" s="1">
        <v>0.65714289999999997</v>
      </c>
      <c r="H35" s="1">
        <v>0.51282050000000001</v>
      </c>
      <c r="I35" s="1">
        <v>0.92307689999999998</v>
      </c>
      <c r="J35" s="1">
        <v>0.53658539999999999</v>
      </c>
      <c r="K35" s="1">
        <v>0.2682927</v>
      </c>
    </row>
    <row r="36" spans="1:11" x14ac:dyDescent="0.2">
      <c r="A36" s="2">
        <v>4</v>
      </c>
      <c r="B36" s="1">
        <v>0.96969700000000003</v>
      </c>
      <c r="C36" s="1">
        <v>0.80487810000000004</v>
      </c>
      <c r="D36" s="1">
        <v>1</v>
      </c>
      <c r="E36" s="1">
        <v>0.9736842</v>
      </c>
      <c r="F36" s="1">
        <v>0.86666670000000001</v>
      </c>
      <c r="G36" s="1">
        <v>0.54761899999999997</v>
      </c>
      <c r="H36" s="1">
        <v>0.02</v>
      </c>
      <c r="I36" s="1">
        <v>0.93333330000000003</v>
      </c>
      <c r="J36" s="1">
        <v>0.3939394</v>
      </c>
      <c r="K36" s="1">
        <v>0.90243899999999999</v>
      </c>
    </row>
    <row r="37" spans="1:11" x14ac:dyDescent="0.2">
      <c r="A37" s="2">
        <v>5</v>
      </c>
      <c r="B37" s="1">
        <v>0.95238100000000003</v>
      </c>
      <c r="C37" s="1">
        <v>0.63636360000000003</v>
      </c>
      <c r="D37" s="1">
        <v>0.96551719999999996</v>
      </c>
      <c r="E37" s="1">
        <v>0.88888889999999998</v>
      </c>
      <c r="F37" s="1">
        <v>0.60975610000000002</v>
      </c>
      <c r="G37" s="1">
        <v>0.21951219999999999</v>
      </c>
      <c r="H37" s="1">
        <v>0.125</v>
      </c>
      <c r="I37" s="1">
        <v>0.9375</v>
      </c>
      <c r="J37" s="1">
        <v>0.59523809999999999</v>
      </c>
      <c r="K37" s="1">
        <v>0.90476190000000001</v>
      </c>
    </row>
    <row r="38" spans="1:11" x14ac:dyDescent="0.2">
      <c r="A38" s="2">
        <v>6</v>
      </c>
      <c r="B38" s="1">
        <v>0.91111109999999995</v>
      </c>
      <c r="C38" s="1">
        <v>0.8125</v>
      </c>
      <c r="D38" s="1">
        <v>1</v>
      </c>
      <c r="E38" s="1">
        <v>0.92307689999999998</v>
      </c>
      <c r="F38" s="1">
        <v>0.3947369</v>
      </c>
      <c r="G38" s="1">
        <v>0.1666667</v>
      </c>
      <c r="H38" s="1">
        <v>0.52500000000000002</v>
      </c>
      <c r="I38" s="1">
        <v>0.8</v>
      </c>
      <c r="J38" s="1">
        <v>0.30952380000000002</v>
      </c>
      <c r="K38" s="1">
        <v>0.9210526</v>
      </c>
    </row>
    <row r="39" spans="1:11" x14ac:dyDescent="0.2">
      <c r="A39" s="2">
        <v>7</v>
      </c>
      <c r="B39" s="1">
        <v>0.88888889999999998</v>
      </c>
      <c r="C39" s="1">
        <v>0.44117650000000003</v>
      </c>
      <c r="D39" s="1">
        <v>1</v>
      </c>
      <c r="E39" s="1">
        <v>0.8139535</v>
      </c>
      <c r="F39" s="1">
        <v>0.65909090000000004</v>
      </c>
      <c r="G39" s="1">
        <v>0.18181820000000001</v>
      </c>
      <c r="H39" s="1">
        <v>0.46808509999999998</v>
      </c>
      <c r="I39" s="1">
        <v>0.77500000000000002</v>
      </c>
      <c r="J39" s="1">
        <v>0.35714289999999999</v>
      </c>
      <c r="K39" s="1">
        <v>0.87234040000000002</v>
      </c>
    </row>
    <row r="40" spans="1:11" x14ac:dyDescent="0.2">
      <c r="A40" s="2">
        <v>8</v>
      </c>
      <c r="B40" s="1">
        <v>0.9393939</v>
      </c>
      <c r="C40" s="1">
        <v>0.60784320000000003</v>
      </c>
      <c r="D40" s="1">
        <v>0.94871799999999995</v>
      </c>
      <c r="E40" s="1">
        <v>0.71428570000000002</v>
      </c>
      <c r="F40" s="1">
        <v>0.76744190000000001</v>
      </c>
      <c r="G40" s="1">
        <v>4.7619050000000003E-2</v>
      </c>
      <c r="H40" s="1">
        <v>0.43333329999999998</v>
      </c>
      <c r="I40" s="1">
        <v>0.65384609999999999</v>
      </c>
      <c r="J40" s="1">
        <v>0.2894737</v>
      </c>
      <c r="K40" s="1">
        <v>0.65957440000000001</v>
      </c>
    </row>
    <row r="41" spans="1:11" x14ac:dyDescent="0.2">
      <c r="A41" s="2">
        <v>9</v>
      </c>
      <c r="B41" s="1">
        <v>1</v>
      </c>
      <c r="C41" s="1">
        <v>0.36363640000000003</v>
      </c>
      <c r="D41" s="1">
        <v>0.94117649999999997</v>
      </c>
      <c r="E41" s="1">
        <v>0.52272730000000001</v>
      </c>
      <c r="F41" s="1">
        <v>0.86842109999999995</v>
      </c>
      <c r="G41" s="1">
        <v>2.8571429999999998E-2</v>
      </c>
      <c r="H41" s="1">
        <v>0.36363640000000003</v>
      </c>
      <c r="I41" s="1">
        <v>0.5</v>
      </c>
      <c r="J41" s="1">
        <v>0.19444439999999999</v>
      </c>
      <c r="K41" s="1">
        <v>0.53488369999999996</v>
      </c>
    </row>
    <row r="42" spans="1:11" x14ac:dyDescent="0.2">
      <c r="A42" s="2">
        <v>10</v>
      </c>
      <c r="B42" s="1">
        <v>1</v>
      </c>
      <c r="C42" s="1">
        <v>0.35</v>
      </c>
      <c r="D42" s="1">
        <v>0.91111109999999995</v>
      </c>
      <c r="E42" s="1">
        <v>0.35714289999999999</v>
      </c>
      <c r="F42" s="1">
        <v>0.44444440000000002</v>
      </c>
      <c r="G42" s="1">
        <v>7.3170730000000003E-2</v>
      </c>
      <c r="H42" s="1">
        <v>0.60975610000000002</v>
      </c>
      <c r="I42" s="1">
        <v>0.57142859999999995</v>
      </c>
      <c r="J42" s="1">
        <v>5.5555559999999997E-2</v>
      </c>
      <c r="K42" s="1">
        <v>0.30769229999999997</v>
      </c>
    </row>
    <row r="43" spans="1:11" x14ac:dyDescent="0.2">
      <c r="A43" s="2">
        <v>11</v>
      </c>
      <c r="B43" s="1">
        <v>0.97674419999999995</v>
      </c>
      <c r="C43" s="1">
        <v>3.4482760000000001E-2</v>
      </c>
      <c r="D43" s="1">
        <v>0.97872340000000002</v>
      </c>
      <c r="E43" s="1">
        <v>0.2093023</v>
      </c>
      <c r="F43" s="1">
        <v>0.66666669999999995</v>
      </c>
      <c r="G43" s="1">
        <v>9.3023259999999997E-2</v>
      </c>
      <c r="H43" s="1">
        <v>0.52173910000000001</v>
      </c>
      <c r="I43" s="1">
        <v>0.39130429999999999</v>
      </c>
      <c r="J43" s="1">
        <v>7.6923080000000005E-2</v>
      </c>
      <c r="K43" s="1">
        <v>0.625</v>
      </c>
    </row>
    <row r="44" spans="1:11" x14ac:dyDescent="0.2">
      <c r="A44" s="2">
        <v>12</v>
      </c>
      <c r="B44" s="1">
        <v>0.97142859999999998</v>
      </c>
      <c r="C44" s="1">
        <v>0.06</v>
      </c>
      <c r="D44" s="1">
        <v>0.97222220000000004</v>
      </c>
      <c r="E44" s="1">
        <v>0.24242420000000001</v>
      </c>
      <c r="F44" s="1">
        <v>0.66666669999999995</v>
      </c>
      <c r="G44" s="1">
        <v>0</v>
      </c>
      <c r="H44" s="1">
        <v>0.56410260000000001</v>
      </c>
      <c r="I44" s="1">
        <v>0.28571429999999998</v>
      </c>
      <c r="J44" s="1">
        <v>6.8181820000000004E-2</v>
      </c>
      <c r="K44" s="1">
        <v>0.6875</v>
      </c>
    </row>
    <row r="45" spans="1:11" x14ac:dyDescent="0.2">
      <c r="A45" s="2">
        <v>13</v>
      </c>
      <c r="B45" s="1">
        <v>0.83720930000000005</v>
      </c>
      <c r="C45" s="1">
        <v>0.12820509999999999</v>
      </c>
      <c r="D45" s="1">
        <v>0.92307689999999998</v>
      </c>
      <c r="E45" s="1">
        <v>0.1111111</v>
      </c>
      <c r="F45" s="1">
        <v>0.44186049999999999</v>
      </c>
      <c r="G45" s="1">
        <v>0.14285709999999999</v>
      </c>
      <c r="H45" s="1">
        <v>0.41304350000000001</v>
      </c>
      <c r="I45" s="1">
        <v>4.4444450000000003E-2</v>
      </c>
      <c r="J45" s="1">
        <v>0.1052632</v>
      </c>
      <c r="K45" s="1">
        <v>0.6216216</v>
      </c>
    </row>
    <row r="46" spans="1:11" x14ac:dyDescent="0.2">
      <c r="A46" s="2">
        <v>14</v>
      </c>
      <c r="B46" s="1">
        <v>0.96</v>
      </c>
      <c r="C46" s="1">
        <v>0.3333333</v>
      </c>
      <c r="D46" s="1">
        <v>0.97222220000000004</v>
      </c>
      <c r="E46" s="1">
        <v>0.125</v>
      </c>
      <c r="F46" s="1">
        <v>0.43478260000000002</v>
      </c>
      <c r="G46" s="1">
        <v>0.125</v>
      </c>
      <c r="H46" s="1">
        <v>0.1666667</v>
      </c>
      <c r="I46" s="1">
        <v>0.05</v>
      </c>
      <c r="J46" s="1">
        <v>6.25E-2</v>
      </c>
      <c r="K46" s="1">
        <v>0.24324319999999999</v>
      </c>
    </row>
    <row r="47" spans="1:11" x14ac:dyDescent="0.2">
      <c r="A47" s="2"/>
    </row>
    <row r="48" spans="1:11" x14ac:dyDescent="0.2">
      <c r="A48" s="2" t="s">
        <v>52</v>
      </c>
      <c r="B48" t="s">
        <v>53</v>
      </c>
    </row>
    <row r="49" spans="1:9" x14ac:dyDescent="0.2">
      <c r="A49" s="2"/>
      <c r="B49" t="s">
        <v>11</v>
      </c>
    </row>
    <row r="50" spans="1:9" x14ac:dyDescent="0.2">
      <c r="B50" t="s">
        <v>13</v>
      </c>
      <c r="C50" t="s">
        <v>14</v>
      </c>
      <c r="D50" t="s">
        <v>15</v>
      </c>
      <c r="E50" t="s">
        <v>16</v>
      </c>
      <c r="F50" t="s">
        <v>17</v>
      </c>
      <c r="G50" t="s">
        <v>18</v>
      </c>
      <c r="H50" t="s">
        <v>25</v>
      </c>
      <c r="I50" t="s">
        <v>26</v>
      </c>
    </row>
    <row r="51" spans="1:9" x14ac:dyDescent="0.2">
      <c r="A51" s="2"/>
      <c r="B51" s="1">
        <v>0.74650499999999997</v>
      </c>
      <c r="C51" s="1">
        <v>0.684253</v>
      </c>
      <c r="D51" s="1">
        <v>0.70818400000000004</v>
      </c>
      <c r="E51" s="1">
        <v>1</v>
      </c>
      <c r="F51" s="1">
        <v>0.72121500000000005</v>
      </c>
      <c r="G51" s="1">
        <v>0.84438999999999997</v>
      </c>
      <c r="H51" s="1">
        <v>0.74332699999999996</v>
      </c>
      <c r="I51" s="1">
        <v>0.61085400000000001</v>
      </c>
    </row>
    <row r="52" spans="1:9" x14ac:dyDescent="0.2">
      <c r="A52" s="2"/>
      <c r="B52" s="1" t="s">
        <v>19</v>
      </c>
      <c r="C52" s="1" t="s">
        <v>20</v>
      </c>
      <c r="D52" s="1" t="s">
        <v>21</v>
      </c>
      <c r="E52" s="1" t="s">
        <v>22</v>
      </c>
      <c r="F52" s="1" t="s">
        <v>23</v>
      </c>
      <c r="G52" s="1" t="s">
        <v>24</v>
      </c>
      <c r="H52" s="1" t="s">
        <v>27</v>
      </c>
      <c r="I52" s="1"/>
    </row>
    <row r="53" spans="1:9" x14ac:dyDescent="0.2">
      <c r="A53" s="2"/>
      <c r="B53" s="1">
        <v>0.946183</v>
      </c>
      <c r="C53" s="1">
        <v>0.97295900000000002</v>
      </c>
      <c r="D53" s="1">
        <v>0.99929400000000002</v>
      </c>
      <c r="E53" s="1">
        <v>0.83510300000000004</v>
      </c>
      <c r="F53" s="1">
        <v>0.93469999999999998</v>
      </c>
      <c r="G53" s="1">
        <v>0.66490099999999996</v>
      </c>
      <c r="H53" s="1">
        <v>0.79265399999999997</v>
      </c>
      <c r="I53" s="1"/>
    </row>
    <row r="54" spans="1:9" x14ac:dyDescent="0.2">
      <c r="A54" s="2"/>
    </row>
    <row r="55" spans="1:9" x14ac:dyDescent="0.2">
      <c r="A55" s="2" t="s">
        <v>54</v>
      </c>
      <c r="B55" t="s">
        <v>55</v>
      </c>
    </row>
    <row r="56" spans="1:9" x14ac:dyDescent="0.2">
      <c r="A56" s="2"/>
      <c r="B56" t="s">
        <v>11</v>
      </c>
    </row>
    <row r="57" spans="1:9" x14ac:dyDescent="0.2">
      <c r="A57" s="2"/>
      <c r="B57" t="s">
        <v>13</v>
      </c>
      <c r="C57" t="s">
        <v>14</v>
      </c>
      <c r="D57" t="s">
        <v>15</v>
      </c>
      <c r="E57" t="s">
        <v>16</v>
      </c>
      <c r="F57" t="s">
        <v>17</v>
      </c>
      <c r="G57" t="s">
        <v>18</v>
      </c>
      <c r="H57" t="s">
        <v>25</v>
      </c>
      <c r="I57" t="s">
        <v>26</v>
      </c>
    </row>
    <row r="58" spans="1:9" x14ac:dyDescent="0.2">
      <c r="A58" s="2"/>
      <c r="B58" s="1">
        <v>7.0927559999999996</v>
      </c>
      <c r="C58" s="1">
        <v>10.595929999999999</v>
      </c>
      <c r="D58" s="1">
        <v>5.9052150000000001</v>
      </c>
      <c r="E58" s="1">
        <v>7.3061670000000003</v>
      </c>
      <c r="F58" s="1">
        <v>6.1503550000000002</v>
      </c>
      <c r="G58" s="1">
        <v>5.4499139999999997</v>
      </c>
      <c r="H58" s="1">
        <v>10.031280000000001</v>
      </c>
      <c r="I58" s="1">
        <v>6.3673919999999997</v>
      </c>
    </row>
    <row r="59" spans="1:9" x14ac:dyDescent="0.2">
      <c r="A59" s="2"/>
      <c r="B59" s="1" t="s">
        <v>19</v>
      </c>
      <c r="C59" s="1" t="s">
        <v>20</v>
      </c>
      <c r="D59" s="1" t="s">
        <v>21</v>
      </c>
      <c r="E59" s="1" t="s">
        <v>22</v>
      </c>
      <c r="F59" s="1" t="s">
        <v>23</v>
      </c>
      <c r="G59" s="1" t="s">
        <v>24</v>
      </c>
      <c r="H59" s="1" t="s">
        <v>27</v>
      </c>
      <c r="I59" s="1"/>
    </row>
    <row r="60" spans="1:9" x14ac:dyDescent="0.2">
      <c r="A60" s="2"/>
      <c r="B60" s="1">
        <v>7.339226</v>
      </c>
      <c r="C60" s="1">
        <v>8.8967799999999997</v>
      </c>
      <c r="D60" s="1">
        <v>5.1627640000000001</v>
      </c>
      <c r="E60" s="1">
        <v>4.1302310000000002</v>
      </c>
      <c r="F60" s="1">
        <v>9.4122330000000005</v>
      </c>
      <c r="G60" s="1">
        <v>6.5400840000000002</v>
      </c>
      <c r="H60" s="1">
        <v>9.1269209999999994</v>
      </c>
      <c r="I60" s="1"/>
    </row>
    <row r="61" spans="1:9" x14ac:dyDescent="0.2">
      <c r="A61" s="2"/>
    </row>
    <row r="62" spans="1:9" x14ac:dyDescent="0.2">
      <c r="A62" s="2" t="s">
        <v>60</v>
      </c>
      <c r="B62" t="s">
        <v>56</v>
      </c>
    </row>
    <row r="63" spans="1:9" x14ac:dyDescent="0.2">
      <c r="A63" s="2"/>
      <c r="B63" t="s">
        <v>11</v>
      </c>
    </row>
    <row r="64" spans="1:9" x14ac:dyDescent="0.2">
      <c r="A64" s="2"/>
      <c r="B64" t="s">
        <v>13</v>
      </c>
      <c r="C64" t="s">
        <v>14</v>
      </c>
      <c r="D64" t="s">
        <v>15</v>
      </c>
      <c r="E64" t="s">
        <v>16</v>
      </c>
      <c r="F64" t="s">
        <v>17</v>
      </c>
      <c r="G64" t="s">
        <v>18</v>
      </c>
      <c r="H64" t="s">
        <v>25</v>
      </c>
      <c r="I64" t="s">
        <v>26</v>
      </c>
    </row>
    <row r="65" spans="1:9" x14ac:dyDescent="0.2">
      <c r="A65" s="2"/>
      <c r="B65" s="1">
        <v>0.33365499999999998</v>
      </c>
      <c r="C65" s="1">
        <v>0.25503700000000001</v>
      </c>
      <c r="D65" s="1">
        <v>0.26971600000000001</v>
      </c>
      <c r="E65" s="1">
        <v>0.05</v>
      </c>
      <c r="F65" s="1">
        <v>0.43650499999999998</v>
      </c>
      <c r="G65" s="1">
        <v>0.20402400000000001</v>
      </c>
      <c r="H65" s="1">
        <v>0.23430200000000001</v>
      </c>
      <c r="I65" s="1">
        <v>0.10473499999999999</v>
      </c>
    </row>
    <row r="66" spans="1:9" x14ac:dyDescent="0.2">
      <c r="A66" s="2"/>
      <c r="B66" s="1" t="s">
        <v>19</v>
      </c>
      <c r="C66" s="1" t="s">
        <v>20</v>
      </c>
      <c r="D66" s="1" t="s">
        <v>21</v>
      </c>
      <c r="E66" s="1" t="s">
        <v>22</v>
      </c>
      <c r="F66" s="1" t="s">
        <v>23</v>
      </c>
      <c r="G66" s="1" t="s">
        <v>24</v>
      </c>
      <c r="H66" s="1" t="s">
        <v>27</v>
      </c>
      <c r="I66" s="1"/>
    </row>
    <row r="67" spans="1:9" x14ac:dyDescent="0.2">
      <c r="A67" s="2"/>
      <c r="B67" s="1">
        <v>0.12458</v>
      </c>
      <c r="C67" s="1">
        <v>0.115122</v>
      </c>
      <c r="D67" s="1">
        <v>0.4</v>
      </c>
      <c r="E67" s="1">
        <v>7.8297000000000005E-2</v>
      </c>
      <c r="F67" s="1">
        <v>0.11</v>
      </c>
      <c r="G67" s="1">
        <v>3.4271000000000003E-2</v>
      </c>
      <c r="H67" s="1">
        <v>0.45</v>
      </c>
      <c r="I67" s="1"/>
    </row>
    <row r="68" spans="1:9" x14ac:dyDescent="0.2">
      <c r="A68" s="2"/>
    </row>
    <row r="69" spans="1:9" x14ac:dyDescent="0.2">
      <c r="A69" s="2"/>
    </row>
    <row r="70" spans="1:9" x14ac:dyDescent="0.2">
      <c r="A70" t="s">
        <v>10</v>
      </c>
      <c r="B70" t="s">
        <v>45</v>
      </c>
      <c r="C70" s="1"/>
      <c r="D70" s="1"/>
      <c r="E70" s="1"/>
      <c r="F70" s="1"/>
      <c r="G70" s="1"/>
    </row>
    <row r="71" spans="1:9" x14ac:dyDescent="0.2">
      <c r="B71" t="s">
        <v>12</v>
      </c>
    </row>
    <row r="72" spans="1:9" x14ac:dyDescent="0.2">
      <c r="A72" t="s">
        <v>41</v>
      </c>
      <c r="B72" s="3" t="s">
        <v>13</v>
      </c>
      <c r="C72" s="3" t="s">
        <v>14</v>
      </c>
      <c r="D72" s="3" t="s">
        <v>15</v>
      </c>
      <c r="E72" s="3" t="s">
        <v>16</v>
      </c>
      <c r="F72" s="3" t="s">
        <v>17</v>
      </c>
    </row>
    <row r="73" spans="1:9" x14ac:dyDescent="0.2">
      <c r="A73" s="2" t="s">
        <v>7</v>
      </c>
      <c r="B73" s="1">
        <v>61.6</v>
      </c>
      <c r="C73" s="1">
        <v>61.6</v>
      </c>
      <c r="D73" s="1">
        <v>57.75</v>
      </c>
      <c r="E73" s="1">
        <v>53.5</v>
      </c>
      <c r="F73" s="1">
        <v>43.75</v>
      </c>
    </row>
    <row r="74" spans="1:9" x14ac:dyDescent="0.2">
      <c r="A74" s="2" t="s">
        <v>8</v>
      </c>
      <c r="B74" s="1">
        <v>155</v>
      </c>
      <c r="C74" s="1">
        <v>164</v>
      </c>
      <c r="D74" s="1">
        <v>153</v>
      </c>
      <c r="E74" s="1">
        <v>138</v>
      </c>
      <c r="F74" s="1">
        <v>130</v>
      </c>
    </row>
    <row r="75" spans="1:9" x14ac:dyDescent="0.2">
      <c r="A75" s="2" t="s">
        <v>9</v>
      </c>
      <c r="B75" s="1">
        <v>87.85</v>
      </c>
      <c r="C75" s="1">
        <v>93.1</v>
      </c>
      <c r="D75" s="1">
        <v>92.05</v>
      </c>
      <c r="E75" s="1">
        <v>63.35</v>
      </c>
      <c r="F75" s="1">
        <v>65.400000000000006</v>
      </c>
    </row>
    <row r="77" spans="1:9" x14ac:dyDescent="0.2">
      <c r="A77" t="s">
        <v>41</v>
      </c>
      <c r="B77" t="s">
        <v>19</v>
      </c>
      <c r="C77" t="s">
        <v>20</v>
      </c>
      <c r="D77" t="s">
        <v>21</v>
      </c>
      <c r="E77" t="s">
        <v>22</v>
      </c>
      <c r="F77" t="s">
        <v>23</v>
      </c>
    </row>
    <row r="78" spans="1:9" x14ac:dyDescent="0.2">
      <c r="A78" s="2" t="s">
        <v>7</v>
      </c>
      <c r="B78" s="1">
        <v>57.4</v>
      </c>
      <c r="C78" s="1">
        <v>54.6</v>
      </c>
      <c r="D78" s="1">
        <v>70</v>
      </c>
      <c r="E78" s="1">
        <v>73.849999999999994</v>
      </c>
      <c r="F78" s="1">
        <v>48.65</v>
      </c>
    </row>
    <row r="79" spans="1:9" x14ac:dyDescent="0.2">
      <c r="A79" s="2" t="s">
        <v>8</v>
      </c>
      <c r="B79" s="1">
        <v>135</v>
      </c>
      <c r="C79" s="1">
        <v>141</v>
      </c>
      <c r="D79" s="1">
        <v>149</v>
      </c>
      <c r="E79" s="1">
        <v>147</v>
      </c>
      <c r="F79" s="1">
        <v>135</v>
      </c>
    </row>
    <row r="80" spans="1:9" x14ac:dyDescent="0.2">
      <c r="A80" s="2" t="s">
        <v>9</v>
      </c>
      <c r="B80" s="1">
        <v>66.849999999999994</v>
      </c>
      <c r="C80" s="1">
        <v>86.8</v>
      </c>
      <c r="D80" s="1">
        <v>77.7</v>
      </c>
      <c r="E80" s="1">
        <v>78.05</v>
      </c>
      <c r="F80" s="1">
        <v>88.9</v>
      </c>
    </row>
    <row r="81" spans="1:8" x14ac:dyDescent="0.2">
      <c r="A81" s="2"/>
    </row>
    <row r="82" spans="1:8" x14ac:dyDescent="0.2">
      <c r="A82" s="2"/>
    </row>
    <row r="83" spans="1:8" ht="34" x14ac:dyDescent="0.2">
      <c r="A83" s="4" t="s">
        <v>46</v>
      </c>
      <c r="B83" t="s">
        <v>51</v>
      </c>
    </row>
    <row r="84" spans="1:8" x14ac:dyDescent="0.2">
      <c r="A84" s="2"/>
      <c r="B84" t="s">
        <v>12</v>
      </c>
    </row>
    <row r="85" spans="1:8" x14ac:dyDescent="0.2">
      <c r="A85" s="2" t="s">
        <v>42</v>
      </c>
      <c r="B85" t="s">
        <v>13</v>
      </c>
      <c r="C85" t="s">
        <v>14</v>
      </c>
      <c r="D85" t="s">
        <v>15</v>
      </c>
      <c r="E85" t="s">
        <v>16</v>
      </c>
      <c r="F85" t="s">
        <v>17</v>
      </c>
      <c r="G85" t="s">
        <v>18</v>
      </c>
      <c r="H85" t="s">
        <v>25</v>
      </c>
    </row>
    <row r="86" spans="1:8" x14ac:dyDescent="0.2">
      <c r="A86" s="2">
        <v>1</v>
      </c>
      <c r="B86" s="1">
        <v>0.91836700000000004</v>
      </c>
      <c r="C86" s="1">
        <v>1</v>
      </c>
      <c r="D86" s="1">
        <v>1</v>
      </c>
      <c r="E86" s="1">
        <v>0.85714299999999999</v>
      </c>
      <c r="F86" s="1">
        <v>0.52777799999999997</v>
      </c>
      <c r="G86" s="1">
        <v>0.625</v>
      </c>
      <c r="H86" s="1">
        <v>1</v>
      </c>
    </row>
    <row r="87" spans="1:8" x14ac:dyDescent="0.2">
      <c r="A87" s="2">
        <v>2</v>
      </c>
      <c r="B87" s="1">
        <v>0.97297299999999998</v>
      </c>
      <c r="C87" s="1">
        <v>1</v>
      </c>
      <c r="D87" s="1">
        <v>0.95121999999999995</v>
      </c>
      <c r="E87" s="1">
        <v>0.71428599999999998</v>
      </c>
      <c r="F87" s="1">
        <v>0.81818199999999996</v>
      </c>
      <c r="G87" s="1">
        <v>0.56410300000000002</v>
      </c>
      <c r="H87" s="1">
        <v>0.97499999999999998</v>
      </c>
    </row>
    <row r="88" spans="1:8" x14ac:dyDescent="0.2">
      <c r="A88" s="2">
        <v>3</v>
      </c>
      <c r="B88" s="1">
        <v>1</v>
      </c>
      <c r="C88" s="1">
        <v>0.95238100000000003</v>
      </c>
      <c r="D88" s="1">
        <v>0.94</v>
      </c>
      <c r="E88" s="1">
        <v>0.67567600000000005</v>
      </c>
      <c r="F88" s="1">
        <v>0.953488</v>
      </c>
      <c r="G88" s="1">
        <v>0.78723399999999999</v>
      </c>
      <c r="H88" s="1">
        <v>0.97058800000000001</v>
      </c>
    </row>
    <row r="89" spans="1:8" x14ac:dyDescent="0.2">
      <c r="A89" s="2">
        <v>4</v>
      </c>
      <c r="B89" s="1">
        <v>0.97826100000000005</v>
      </c>
      <c r="C89" s="1">
        <v>0.97499999999999998</v>
      </c>
      <c r="D89" s="1">
        <v>0.90909099999999998</v>
      </c>
      <c r="E89" s="1">
        <v>0.90243899999999999</v>
      </c>
      <c r="F89" s="1">
        <v>0.70454499999999998</v>
      </c>
      <c r="G89" s="1">
        <v>0.76744199999999996</v>
      </c>
      <c r="H89" s="1">
        <v>0.97222200000000003</v>
      </c>
    </row>
    <row r="90" spans="1:8" x14ac:dyDescent="0.2">
      <c r="A90" s="2">
        <v>5</v>
      </c>
      <c r="B90" s="1">
        <v>1</v>
      </c>
      <c r="C90" s="1">
        <v>0.96774199999999999</v>
      </c>
      <c r="D90" s="1">
        <v>0.961538</v>
      </c>
      <c r="E90" s="1">
        <v>0.8</v>
      </c>
      <c r="F90" s="1">
        <v>0.44185999999999998</v>
      </c>
      <c r="G90" s="1">
        <v>0.45238099999999998</v>
      </c>
      <c r="H90" s="1">
        <v>1</v>
      </c>
    </row>
    <row r="91" spans="1:8" x14ac:dyDescent="0.2">
      <c r="A91" s="2">
        <v>6</v>
      </c>
      <c r="B91" s="1">
        <v>0.95454499999999998</v>
      </c>
      <c r="C91" s="1">
        <v>0.96551699999999996</v>
      </c>
      <c r="D91" s="1">
        <v>0.93181800000000004</v>
      </c>
      <c r="E91" s="1">
        <v>0.48979600000000001</v>
      </c>
      <c r="F91" s="1">
        <v>0.63636400000000004</v>
      </c>
      <c r="G91" s="1">
        <v>0.34285700000000002</v>
      </c>
      <c r="H91" s="1">
        <v>1</v>
      </c>
    </row>
    <row r="92" spans="1:8" x14ac:dyDescent="0.2">
      <c r="A92" s="2">
        <v>7</v>
      </c>
      <c r="B92" s="1">
        <v>0.97619</v>
      </c>
      <c r="C92" s="1">
        <v>1</v>
      </c>
      <c r="D92" s="1">
        <v>0.87179499999999999</v>
      </c>
      <c r="E92" s="1">
        <v>0.59523800000000004</v>
      </c>
      <c r="F92" s="1">
        <v>0.37142900000000001</v>
      </c>
      <c r="G92" s="1">
        <v>0.375</v>
      </c>
      <c r="H92" s="1">
        <v>0.94594599999999995</v>
      </c>
    </row>
    <row r="93" spans="1:8" x14ac:dyDescent="0.2">
      <c r="A93" s="2">
        <v>8</v>
      </c>
      <c r="B93" s="1">
        <v>1</v>
      </c>
      <c r="C93" s="1">
        <v>0.894737</v>
      </c>
      <c r="D93" s="1">
        <v>0.75757600000000003</v>
      </c>
      <c r="E93" s="1">
        <v>0.171429</v>
      </c>
      <c r="F93" s="1">
        <v>0.234043</v>
      </c>
      <c r="G93" s="1">
        <v>0.47222199999999998</v>
      </c>
      <c r="H93" s="1">
        <v>0.96666700000000005</v>
      </c>
    </row>
    <row r="94" spans="1:8" x14ac:dyDescent="0.2">
      <c r="A94" s="2">
        <v>9</v>
      </c>
      <c r="B94" s="1">
        <v>0.93877600000000005</v>
      </c>
      <c r="C94" s="1">
        <v>0.87878800000000001</v>
      </c>
      <c r="D94" s="1">
        <v>0.83783799999999997</v>
      </c>
      <c r="E94" s="1">
        <v>0.22500000000000001</v>
      </c>
      <c r="F94" s="1">
        <v>8.5106000000000001E-2</v>
      </c>
      <c r="G94" s="1">
        <v>0.55000000000000004</v>
      </c>
      <c r="H94" s="1">
        <v>1</v>
      </c>
    </row>
    <row r="95" spans="1:8" x14ac:dyDescent="0.2">
      <c r="A95" s="2">
        <v>10</v>
      </c>
      <c r="B95" s="1">
        <v>0.87234</v>
      </c>
      <c r="C95" s="1">
        <v>0.763158</v>
      </c>
      <c r="D95" s="1">
        <v>0.875</v>
      </c>
      <c r="E95" s="1">
        <v>0</v>
      </c>
      <c r="F95" s="1">
        <v>0.30434800000000001</v>
      </c>
      <c r="G95" s="1">
        <v>0.205128</v>
      </c>
      <c r="H95" s="1">
        <v>0.97826100000000005</v>
      </c>
    </row>
    <row r="96" spans="1:8" x14ac:dyDescent="0.2">
      <c r="A96" s="2">
        <v>11</v>
      </c>
      <c r="B96" s="1">
        <v>0.86363599999999996</v>
      </c>
      <c r="C96" s="1">
        <v>0.66666700000000001</v>
      </c>
      <c r="D96" s="1">
        <v>0.91304300000000005</v>
      </c>
      <c r="E96" s="1">
        <v>6.3829999999999998E-2</v>
      </c>
      <c r="F96" s="1">
        <v>0.18421100000000001</v>
      </c>
      <c r="G96" s="1">
        <v>0.25581399999999999</v>
      </c>
      <c r="H96" s="1">
        <v>0.96226400000000001</v>
      </c>
    </row>
    <row r="97" spans="1:13" x14ac:dyDescent="0.2">
      <c r="A97" s="2">
        <v>12</v>
      </c>
      <c r="B97" s="1">
        <v>0.86046500000000004</v>
      </c>
      <c r="C97" s="1">
        <v>0.54761899999999997</v>
      </c>
      <c r="D97" s="1">
        <v>0.95454499999999998</v>
      </c>
      <c r="E97" s="1">
        <v>0.275862</v>
      </c>
      <c r="F97" s="1">
        <v>0.28571400000000002</v>
      </c>
      <c r="G97" s="1">
        <v>0.1</v>
      </c>
      <c r="H97" s="1">
        <v>0.88372099999999998</v>
      </c>
    </row>
    <row r="98" spans="1:13" x14ac:dyDescent="0.2">
      <c r="A98" s="2">
        <v>13</v>
      </c>
      <c r="B98" s="1">
        <v>0.85714299999999999</v>
      </c>
      <c r="C98" s="1">
        <v>0.32558100000000001</v>
      </c>
      <c r="D98" s="1">
        <v>0.97297299999999998</v>
      </c>
      <c r="E98" s="1">
        <v>0.27777800000000002</v>
      </c>
      <c r="F98" s="1">
        <v>7.3171E-2</v>
      </c>
      <c r="G98" s="1">
        <v>0.19047600000000001</v>
      </c>
      <c r="H98" s="1">
        <v>0.9</v>
      </c>
    </row>
    <row r="99" spans="1:13" x14ac:dyDescent="0.2">
      <c r="A99" s="2">
        <v>14</v>
      </c>
      <c r="B99" s="1">
        <v>0.84848500000000004</v>
      </c>
      <c r="C99" s="1">
        <v>0.2</v>
      </c>
      <c r="D99" s="1">
        <v>0.31818200000000002</v>
      </c>
      <c r="E99" s="1">
        <v>4.7619000000000002E-2</v>
      </c>
      <c r="F99" s="1">
        <v>0.42857099999999998</v>
      </c>
      <c r="G99" s="1">
        <v>5.5556000000000001E-2</v>
      </c>
      <c r="H99" s="1">
        <v>0.86363599999999996</v>
      </c>
    </row>
    <row r="101" spans="1:13" x14ac:dyDescent="0.2">
      <c r="B101" t="s">
        <v>12</v>
      </c>
    </row>
    <row r="102" spans="1:13" x14ac:dyDescent="0.2">
      <c r="A102" s="2" t="s">
        <v>42</v>
      </c>
      <c r="B102" t="s">
        <v>19</v>
      </c>
      <c r="C102" t="s">
        <v>20</v>
      </c>
      <c r="D102" t="s">
        <v>21</v>
      </c>
      <c r="E102" t="s">
        <v>22</v>
      </c>
      <c r="F102" t="s">
        <v>23</v>
      </c>
      <c r="G102" t="s">
        <v>24</v>
      </c>
      <c r="H102" t="s">
        <v>27</v>
      </c>
      <c r="I102" t="s">
        <v>28</v>
      </c>
      <c r="J102" t="s">
        <v>29</v>
      </c>
      <c r="K102" t="s">
        <v>48</v>
      </c>
      <c r="L102" t="s">
        <v>49</v>
      </c>
      <c r="M102" t="s">
        <v>50</v>
      </c>
    </row>
    <row r="103" spans="1:13" x14ac:dyDescent="0.2">
      <c r="A103" s="2">
        <v>1</v>
      </c>
      <c r="B103" s="1">
        <v>0.39393899999999998</v>
      </c>
      <c r="C103" s="1">
        <v>0.77777799999999997</v>
      </c>
      <c r="D103" s="1">
        <v>0.15384600000000001</v>
      </c>
      <c r="E103" s="1">
        <v>0.47499999999999998</v>
      </c>
      <c r="F103" s="1">
        <v>0.97435899999999998</v>
      </c>
      <c r="G103" s="1">
        <v>0.41025600000000001</v>
      </c>
      <c r="H103" s="1">
        <v>0.31428600000000001</v>
      </c>
      <c r="I103" s="1">
        <v>0.97560999999999998</v>
      </c>
      <c r="J103" s="1">
        <v>0.81818199999999996</v>
      </c>
      <c r="K103" s="1">
        <v>0.97435899999999998</v>
      </c>
      <c r="L103" s="1">
        <v>1</v>
      </c>
      <c r="M103" s="1">
        <v>1</v>
      </c>
    </row>
    <row r="104" spans="1:13" x14ac:dyDescent="0.2">
      <c r="A104" s="2">
        <v>2</v>
      </c>
      <c r="B104" s="1">
        <v>0.77777799999999997</v>
      </c>
      <c r="C104" s="1">
        <v>0.96</v>
      </c>
      <c r="D104" s="1">
        <v>0.54054100000000005</v>
      </c>
      <c r="E104" s="1">
        <v>0.84375</v>
      </c>
      <c r="F104" s="1">
        <v>1</v>
      </c>
      <c r="G104" s="1">
        <v>0.69767400000000002</v>
      </c>
      <c r="H104" s="1">
        <v>0.46341500000000002</v>
      </c>
      <c r="I104" s="1">
        <v>1</v>
      </c>
      <c r="J104" s="1">
        <v>0.76</v>
      </c>
      <c r="K104" s="1">
        <v>0.868421</v>
      </c>
      <c r="L104" s="1">
        <v>0.91666700000000001</v>
      </c>
      <c r="M104" s="1">
        <v>1</v>
      </c>
    </row>
    <row r="105" spans="1:13" x14ac:dyDescent="0.2">
      <c r="A105" s="2">
        <v>3</v>
      </c>
      <c r="B105" s="1">
        <v>0.75609800000000005</v>
      </c>
      <c r="C105" s="1">
        <v>0.96226400000000001</v>
      </c>
      <c r="D105" s="1">
        <v>0.75555600000000001</v>
      </c>
      <c r="E105" s="1">
        <v>0.77777799999999997</v>
      </c>
      <c r="F105" s="1">
        <v>0.97499999999999998</v>
      </c>
      <c r="G105" s="1">
        <v>0.911111</v>
      </c>
      <c r="H105" s="1">
        <v>0.22580600000000001</v>
      </c>
      <c r="I105" s="1">
        <v>1</v>
      </c>
      <c r="J105" s="1">
        <v>0.97872300000000001</v>
      </c>
      <c r="K105" s="1">
        <v>0.91489399999999999</v>
      </c>
      <c r="L105" s="1">
        <v>0.92105300000000001</v>
      </c>
      <c r="M105" s="1">
        <v>0.97222200000000003</v>
      </c>
    </row>
    <row r="106" spans="1:13" x14ac:dyDescent="0.2">
      <c r="A106" s="2">
        <v>4</v>
      </c>
      <c r="B106" s="1">
        <v>0.79591800000000001</v>
      </c>
      <c r="C106" s="1">
        <v>0.95</v>
      </c>
      <c r="D106" s="1">
        <v>0.86046500000000004</v>
      </c>
      <c r="E106" s="1">
        <v>0.84313700000000003</v>
      </c>
      <c r="F106" s="1">
        <v>1</v>
      </c>
      <c r="G106" s="1">
        <v>0.88095199999999996</v>
      </c>
      <c r="H106" s="1">
        <v>0.394737</v>
      </c>
      <c r="I106" s="1">
        <v>0.97297299999999998</v>
      </c>
      <c r="J106" s="1">
        <v>0.89655200000000002</v>
      </c>
      <c r="K106" s="1">
        <v>0.91891900000000004</v>
      </c>
      <c r="L106" s="1">
        <v>0.91489399999999999</v>
      </c>
      <c r="M106" s="1">
        <v>1</v>
      </c>
    </row>
    <row r="107" spans="1:13" x14ac:dyDescent="0.2">
      <c r="A107" s="2">
        <v>5</v>
      </c>
      <c r="B107" s="1">
        <v>0.61538499999999996</v>
      </c>
      <c r="C107" s="1">
        <v>1</v>
      </c>
      <c r="D107" s="1">
        <v>0.82142899999999996</v>
      </c>
      <c r="E107" s="1">
        <v>0.92105300000000001</v>
      </c>
      <c r="F107" s="1">
        <v>1</v>
      </c>
      <c r="G107" s="1">
        <v>0.8</v>
      </c>
      <c r="H107" s="1">
        <v>0.32500000000000001</v>
      </c>
      <c r="I107" s="1">
        <v>0.97674399999999995</v>
      </c>
      <c r="J107" s="1">
        <v>0.85</v>
      </c>
      <c r="K107" s="1">
        <v>0.85714299999999999</v>
      </c>
      <c r="L107" s="1">
        <v>1</v>
      </c>
      <c r="M107" s="1">
        <v>1</v>
      </c>
    </row>
    <row r="108" spans="1:13" x14ac:dyDescent="0.2">
      <c r="A108" s="2">
        <v>6</v>
      </c>
      <c r="B108" s="1">
        <v>0.73809499999999995</v>
      </c>
      <c r="C108" s="1">
        <v>0.91176500000000005</v>
      </c>
      <c r="D108" s="1">
        <v>1</v>
      </c>
      <c r="E108" s="1">
        <v>0.78048799999999996</v>
      </c>
      <c r="F108" s="1">
        <v>0.96078399999999997</v>
      </c>
      <c r="G108" s="1">
        <v>0.91304300000000005</v>
      </c>
      <c r="H108" s="1">
        <v>0.18421100000000001</v>
      </c>
      <c r="I108" s="1">
        <v>1</v>
      </c>
      <c r="J108" s="1">
        <v>0.69767400000000002</v>
      </c>
      <c r="K108" s="1">
        <v>0.92500000000000004</v>
      </c>
      <c r="L108" s="1">
        <v>1</v>
      </c>
      <c r="M108" s="1">
        <v>0.97222200000000003</v>
      </c>
    </row>
    <row r="109" spans="1:13" x14ac:dyDescent="0.2">
      <c r="A109" s="2">
        <v>7</v>
      </c>
      <c r="B109" s="1">
        <v>0.65957399999999999</v>
      </c>
      <c r="C109" s="1">
        <v>0.97826100000000005</v>
      </c>
      <c r="D109" s="1">
        <v>0.91489399999999999</v>
      </c>
      <c r="E109" s="1">
        <v>0.68888899999999997</v>
      </c>
      <c r="F109" s="1">
        <v>0.92307700000000004</v>
      </c>
      <c r="G109" s="1">
        <v>0.74468100000000004</v>
      </c>
      <c r="H109" s="1">
        <v>0.17948700000000001</v>
      </c>
      <c r="I109" s="1">
        <v>0.96078399999999997</v>
      </c>
      <c r="J109" s="1">
        <v>0.93939399999999995</v>
      </c>
      <c r="K109" s="1">
        <v>0.92156899999999997</v>
      </c>
      <c r="L109" s="1">
        <v>0.97499999999999998</v>
      </c>
      <c r="M109" s="1">
        <v>0.95555599999999996</v>
      </c>
    </row>
    <row r="110" spans="1:13" x14ac:dyDescent="0.2">
      <c r="A110" s="2">
        <v>8</v>
      </c>
      <c r="B110" s="1">
        <v>0.72222200000000003</v>
      </c>
      <c r="C110" s="1">
        <v>0.95454499999999998</v>
      </c>
      <c r="D110" s="1">
        <v>0.95238100000000003</v>
      </c>
      <c r="E110" s="1">
        <v>0.44444400000000001</v>
      </c>
      <c r="F110" s="1">
        <v>0.85365899999999995</v>
      </c>
      <c r="G110" s="1">
        <v>0.885714</v>
      </c>
      <c r="H110" s="1">
        <v>8.1081E-2</v>
      </c>
      <c r="I110" s="1">
        <v>0.60975599999999996</v>
      </c>
      <c r="J110" s="1">
        <v>0.43589699999999998</v>
      </c>
      <c r="K110" s="1">
        <v>0.763158</v>
      </c>
      <c r="L110" s="1">
        <v>1</v>
      </c>
      <c r="M110" s="1">
        <v>0.89743600000000001</v>
      </c>
    </row>
    <row r="111" spans="1:13" x14ac:dyDescent="0.2">
      <c r="A111" s="2">
        <v>9</v>
      </c>
      <c r="B111" s="1">
        <v>0.5</v>
      </c>
      <c r="C111" s="1">
        <v>0.86666699999999997</v>
      </c>
      <c r="D111" s="1">
        <v>0.75</v>
      </c>
      <c r="E111" s="1">
        <v>0.55882399999999999</v>
      </c>
      <c r="F111" s="1">
        <v>0.93333299999999997</v>
      </c>
      <c r="G111" s="1">
        <v>0.64</v>
      </c>
      <c r="H111" s="1">
        <v>5.4053999999999998E-2</v>
      </c>
      <c r="I111" s="1">
        <v>0.377778</v>
      </c>
      <c r="J111" s="1">
        <v>0.272727</v>
      </c>
      <c r="K111" s="1">
        <v>0.7</v>
      </c>
      <c r="L111" s="1">
        <v>0.95652199999999998</v>
      </c>
      <c r="M111" s="1">
        <v>0.83333299999999999</v>
      </c>
    </row>
    <row r="112" spans="1:13" x14ac:dyDescent="0.2">
      <c r="A112" s="2">
        <v>10</v>
      </c>
      <c r="B112" s="1">
        <v>0.17647099999999999</v>
      </c>
      <c r="C112" s="1">
        <v>0.80769199999999997</v>
      </c>
      <c r="D112" s="1">
        <v>0.61702100000000004</v>
      </c>
      <c r="E112" s="1">
        <v>0.24324299999999999</v>
      </c>
      <c r="F112" s="1">
        <v>0.96969700000000003</v>
      </c>
      <c r="G112" s="1">
        <v>0.41025600000000001</v>
      </c>
      <c r="H112" s="1">
        <v>2.3810000000000001E-2</v>
      </c>
      <c r="I112" s="1">
        <v>0.24324299999999999</v>
      </c>
      <c r="J112" s="1">
        <v>5.1282000000000001E-2</v>
      </c>
      <c r="K112" s="1">
        <v>0.72222200000000003</v>
      </c>
      <c r="L112" s="1">
        <v>0.9</v>
      </c>
      <c r="M112" s="1">
        <v>0.625</v>
      </c>
    </row>
    <row r="113" spans="1:13" x14ac:dyDescent="0.2">
      <c r="A113" s="2">
        <v>11</v>
      </c>
      <c r="B113" s="1">
        <v>0.264706</v>
      </c>
      <c r="C113" s="1">
        <v>0.81395300000000004</v>
      </c>
      <c r="D113" s="1">
        <v>0.71428599999999998</v>
      </c>
      <c r="E113" s="1">
        <v>0.25</v>
      </c>
      <c r="F113" s="1">
        <v>0.93333299999999997</v>
      </c>
      <c r="G113" s="1">
        <v>0.16666700000000001</v>
      </c>
      <c r="H113" s="1">
        <v>0.08</v>
      </c>
      <c r="I113" s="1">
        <v>0.16128999999999999</v>
      </c>
      <c r="J113" s="1">
        <v>7.3171E-2</v>
      </c>
      <c r="K113" s="1">
        <v>0.40540500000000002</v>
      </c>
      <c r="L113" s="1">
        <v>1</v>
      </c>
      <c r="M113" s="1">
        <v>0.31707299999999999</v>
      </c>
    </row>
    <row r="114" spans="1:13" x14ac:dyDescent="0.2">
      <c r="A114" s="2">
        <v>12</v>
      </c>
      <c r="B114" s="1">
        <v>0.205128</v>
      </c>
      <c r="C114" s="1">
        <v>0.461538</v>
      </c>
      <c r="D114" s="1">
        <v>0.83333299999999999</v>
      </c>
      <c r="E114" s="1">
        <v>0.214286</v>
      </c>
      <c r="F114" s="1">
        <v>0.91666700000000001</v>
      </c>
      <c r="G114" s="1">
        <v>8.6957000000000007E-2</v>
      </c>
      <c r="H114" s="1">
        <v>0</v>
      </c>
      <c r="I114" s="1">
        <v>5.2631999999999998E-2</v>
      </c>
      <c r="J114" s="1">
        <v>2.2221999999999999E-2</v>
      </c>
      <c r="K114" s="1">
        <v>0.58536600000000005</v>
      </c>
      <c r="L114" s="1">
        <v>0.82692299999999996</v>
      </c>
      <c r="M114" s="1">
        <v>0.25</v>
      </c>
    </row>
    <row r="115" spans="1:13" x14ac:dyDescent="0.2">
      <c r="A115" s="2">
        <v>13</v>
      </c>
      <c r="B115" s="1">
        <v>4.4443999999999997E-2</v>
      </c>
      <c r="C115" s="1">
        <v>0.76190500000000005</v>
      </c>
      <c r="D115" s="1">
        <v>0.72499999999999998</v>
      </c>
      <c r="E115" s="1">
        <v>0.13888900000000001</v>
      </c>
      <c r="F115" s="1">
        <v>0.97435899999999998</v>
      </c>
      <c r="G115" s="1">
        <v>0.18604699999999999</v>
      </c>
      <c r="H115" s="1">
        <v>8.5713999999999999E-2</v>
      </c>
      <c r="I115" s="1">
        <v>9.7560999999999995E-2</v>
      </c>
      <c r="J115" s="1">
        <v>2.5000000000000001E-2</v>
      </c>
      <c r="K115" s="1">
        <v>0.44185999999999998</v>
      </c>
      <c r="L115" s="1">
        <v>0.86666699999999997</v>
      </c>
      <c r="M115" s="1">
        <v>0.48888900000000002</v>
      </c>
    </row>
    <row r="116" spans="1:13" x14ac:dyDescent="0.2">
      <c r="A116" s="2">
        <v>14</v>
      </c>
      <c r="B116" s="1">
        <v>6.5216999999999997E-2</v>
      </c>
      <c r="C116" s="1">
        <v>0.85714299999999999</v>
      </c>
      <c r="D116" s="1">
        <v>0.47499999999999998</v>
      </c>
      <c r="E116" s="1">
        <v>0.13636400000000001</v>
      </c>
      <c r="F116" s="1">
        <v>0.93333299999999997</v>
      </c>
      <c r="G116" s="1">
        <v>9.375E-2</v>
      </c>
      <c r="H116" s="1">
        <v>2.5000000000000001E-2</v>
      </c>
      <c r="I116" s="1">
        <v>0.64705900000000005</v>
      </c>
      <c r="J116" s="1">
        <v>0</v>
      </c>
      <c r="K116" s="1">
        <v>0.268293</v>
      </c>
      <c r="L116" s="1">
        <v>0.769231</v>
      </c>
      <c r="M116" s="1">
        <v>0.37209300000000001</v>
      </c>
    </row>
    <row r="118" spans="1:13" x14ac:dyDescent="0.2">
      <c r="A118" s="2" t="s">
        <v>52</v>
      </c>
      <c r="B118" t="s">
        <v>57</v>
      </c>
    </row>
    <row r="119" spans="1:13" x14ac:dyDescent="0.2">
      <c r="A119" s="2"/>
      <c r="B119" t="s">
        <v>12</v>
      </c>
    </row>
    <row r="120" spans="1:13" x14ac:dyDescent="0.2">
      <c r="B120" t="s">
        <v>13</v>
      </c>
      <c r="C120" t="s">
        <v>14</v>
      </c>
      <c r="D120" t="s">
        <v>15</v>
      </c>
      <c r="E120" t="s">
        <v>16</v>
      </c>
      <c r="F120" t="s">
        <v>17</v>
      </c>
      <c r="G120" t="s">
        <v>18</v>
      </c>
    </row>
    <row r="121" spans="1:13" x14ac:dyDescent="0.2">
      <c r="A121" s="2"/>
      <c r="B121" s="1">
        <v>0.974935</v>
      </c>
      <c r="C121" s="1">
        <v>0.975993</v>
      </c>
      <c r="D121" s="1">
        <v>0.78513999999999995</v>
      </c>
      <c r="E121" s="1">
        <v>0.73893299999999995</v>
      </c>
      <c r="F121" s="1">
        <v>0.70049099999999997</v>
      </c>
      <c r="G121" s="1">
        <v>0.98088600000000004</v>
      </c>
      <c r="H121" s="1"/>
      <c r="I121" s="1"/>
      <c r="J121" s="1"/>
      <c r="K121" s="1"/>
    </row>
    <row r="122" spans="1:13" x14ac:dyDescent="0.2">
      <c r="A122" s="2"/>
      <c r="B122" s="1" t="s">
        <v>19</v>
      </c>
      <c r="C122" s="1" t="s">
        <v>20</v>
      </c>
      <c r="D122" s="1" t="s">
        <v>21</v>
      </c>
      <c r="E122" s="1" t="s">
        <v>22</v>
      </c>
      <c r="F122" s="1" t="s">
        <v>23</v>
      </c>
      <c r="G122" s="1" t="s">
        <v>24</v>
      </c>
      <c r="H122" s="1" t="s">
        <v>27</v>
      </c>
      <c r="I122" s="1" t="s">
        <v>28</v>
      </c>
      <c r="J122" s="1" t="s">
        <v>29</v>
      </c>
      <c r="K122" s="1" t="s">
        <v>48</v>
      </c>
    </row>
    <row r="123" spans="1:13" x14ac:dyDescent="0.2">
      <c r="A123" s="2"/>
      <c r="B123" s="1">
        <v>0.68284100000000003</v>
      </c>
      <c r="C123" s="1">
        <v>0.93559499999999995</v>
      </c>
      <c r="D123" s="1">
        <v>0.86535200000000001</v>
      </c>
      <c r="E123" s="1">
        <v>0.98987199999999997</v>
      </c>
      <c r="F123" s="1">
        <v>0.77</v>
      </c>
      <c r="G123" s="1">
        <v>0.356819</v>
      </c>
      <c r="H123" s="1">
        <v>1.000939</v>
      </c>
      <c r="I123" s="1">
        <v>0.85487100000000005</v>
      </c>
      <c r="J123" s="1">
        <v>0.94213800000000003</v>
      </c>
      <c r="K123" s="1">
        <v>0.97761399999999998</v>
      </c>
    </row>
    <row r="124" spans="1:13" x14ac:dyDescent="0.2">
      <c r="A124" s="2"/>
    </row>
    <row r="125" spans="1:13" x14ac:dyDescent="0.2">
      <c r="A125" s="2" t="s">
        <v>54</v>
      </c>
      <c r="B125" t="s">
        <v>58</v>
      </c>
    </row>
    <row r="126" spans="1:13" x14ac:dyDescent="0.2">
      <c r="A126" s="2"/>
      <c r="B126" t="s">
        <v>12</v>
      </c>
    </row>
    <row r="127" spans="1:13" x14ac:dyDescent="0.2">
      <c r="A127" s="2"/>
      <c r="B127" t="s">
        <v>13</v>
      </c>
      <c r="C127" t="s">
        <v>14</v>
      </c>
      <c r="D127" t="s">
        <v>15</v>
      </c>
      <c r="E127" t="s">
        <v>16</v>
      </c>
      <c r="F127" t="s">
        <v>17</v>
      </c>
      <c r="G127" t="s">
        <v>18</v>
      </c>
    </row>
    <row r="128" spans="1:13" x14ac:dyDescent="0.2">
      <c r="A128" s="2"/>
      <c r="B128" s="1">
        <v>9.2857819999999993</v>
      </c>
      <c r="C128" s="1">
        <v>11.377610000000001</v>
      </c>
      <c r="D128" s="1">
        <v>6.9726739999999996</v>
      </c>
      <c r="E128" s="1">
        <v>6.1738650000000002</v>
      </c>
      <c r="F128" s="1">
        <v>8.4272869999999998</v>
      </c>
      <c r="G128" s="1">
        <v>11.28397</v>
      </c>
      <c r="H128" s="1"/>
      <c r="I128" s="1"/>
      <c r="J128" s="1"/>
      <c r="K128" s="1"/>
    </row>
    <row r="129" spans="1:11" x14ac:dyDescent="0.2">
      <c r="A129" s="2"/>
      <c r="B129" s="1" t="s">
        <v>19</v>
      </c>
      <c r="C129" s="1" t="s">
        <v>20</v>
      </c>
      <c r="D129" s="1" t="s">
        <v>21</v>
      </c>
      <c r="E129" s="1" t="s">
        <v>22</v>
      </c>
      <c r="F129" s="1" t="s">
        <v>23</v>
      </c>
      <c r="G129" s="1" t="s">
        <v>24</v>
      </c>
      <c r="H129" s="1" t="s">
        <v>27</v>
      </c>
      <c r="I129" s="1" t="s">
        <v>28</v>
      </c>
      <c r="J129" s="1" t="s">
        <v>29</v>
      </c>
      <c r="K129" s="1" t="s">
        <v>48</v>
      </c>
    </row>
    <row r="130" spans="1:11" x14ac:dyDescent="0.2">
      <c r="A130" s="2"/>
      <c r="B130" s="1">
        <v>9.1879629999999999</v>
      </c>
      <c r="C130" s="1">
        <v>9.8045039999999997</v>
      </c>
      <c r="D130" s="1">
        <v>8.4741759999999999</v>
      </c>
      <c r="E130" s="1">
        <v>6.0008270000000001</v>
      </c>
      <c r="F130" s="1">
        <v>9.8598520000000001</v>
      </c>
      <c r="G130" s="1">
        <v>6.3737579999999996</v>
      </c>
      <c r="H130" s="1">
        <v>8.4354119999999995</v>
      </c>
      <c r="I130" s="1">
        <v>8.2569730000000003</v>
      </c>
      <c r="J130" s="1">
        <v>11.42933</v>
      </c>
      <c r="K130" s="1">
        <v>9.7018360000000001</v>
      </c>
    </row>
    <row r="131" spans="1:11" x14ac:dyDescent="0.2">
      <c r="A131" s="2"/>
    </row>
    <row r="132" spans="1:11" x14ac:dyDescent="0.2">
      <c r="A132" s="2" t="s">
        <v>60</v>
      </c>
      <c r="B132" t="s">
        <v>59</v>
      </c>
    </row>
    <row r="133" spans="1:11" x14ac:dyDescent="0.2">
      <c r="A133" s="2"/>
      <c r="B133" t="s">
        <v>12</v>
      </c>
    </row>
    <row r="134" spans="1:11" x14ac:dyDescent="0.2">
      <c r="A134" s="2"/>
      <c r="B134" t="s">
        <v>13</v>
      </c>
      <c r="C134" t="s">
        <v>14</v>
      </c>
      <c r="D134" t="s">
        <v>15</v>
      </c>
      <c r="E134" t="s">
        <v>16</v>
      </c>
      <c r="F134" t="s">
        <v>17</v>
      </c>
      <c r="G134" t="s">
        <v>18</v>
      </c>
    </row>
    <row r="135" spans="1:11" x14ac:dyDescent="0.2">
      <c r="A135" s="2"/>
      <c r="B135" s="1">
        <v>0.85813399999999995</v>
      </c>
      <c r="C135" s="1">
        <v>0.2</v>
      </c>
      <c r="D135" s="1">
        <v>0.13472100000000001</v>
      </c>
      <c r="E135" s="1">
        <v>0.222889</v>
      </c>
      <c r="F135" s="1">
        <v>0.05</v>
      </c>
      <c r="G135" s="1">
        <v>0.88164200000000004</v>
      </c>
      <c r="H135" s="1"/>
      <c r="I135" s="1"/>
      <c r="J135" s="1"/>
      <c r="K135" s="1"/>
    </row>
    <row r="136" spans="1:11" x14ac:dyDescent="0.2">
      <c r="B136" s="1" t="s">
        <v>19</v>
      </c>
      <c r="C136" s="1" t="s">
        <v>20</v>
      </c>
      <c r="D136" s="1" t="s">
        <v>21</v>
      </c>
      <c r="E136" s="1" t="s">
        <v>22</v>
      </c>
      <c r="F136" s="1" t="s">
        <v>23</v>
      </c>
      <c r="G136" s="1" t="s">
        <v>24</v>
      </c>
      <c r="H136" s="1" t="s">
        <v>27</v>
      </c>
      <c r="I136" s="1" t="s">
        <v>28</v>
      </c>
      <c r="J136" s="1" t="s">
        <v>29</v>
      </c>
      <c r="K136" s="1" t="s">
        <v>48</v>
      </c>
    </row>
    <row r="137" spans="1:11" x14ac:dyDescent="0.2">
      <c r="A137" s="2"/>
      <c r="B137" s="1">
        <v>0.145757</v>
      </c>
      <c r="C137" s="1">
        <v>0.71521999999999997</v>
      </c>
      <c r="D137" s="1">
        <v>0.13659399999999999</v>
      </c>
      <c r="E137" s="1">
        <v>0.92968200000000001</v>
      </c>
      <c r="F137" s="1">
        <v>0.12046999999999999</v>
      </c>
      <c r="G137" s="1">
        <v>4.1889999999999997E-2</v>
      </c>
      <c r="H137" s="1">
        <v>9.0758000000000005E-2</v>
      </c>
      <c r="I137" s="1">
        <v>3.0362E-2</v>
      </c>
      <c r="J137" s="1">
        <v>0.119659</v>
      </c>
      <c r="K137" s="1">
        <v>0.351837000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D19FE-E9BF-A549-B0E3-B4329B14A230}">
  <dimension ref="A1:X61"/>
  <sheetViews>
    <sheetView workbookViewId="0">
      <selection activeCell="H58" sqref="H58"/>
    </sheetView>
  </sheetViews>
  <sheetFormatPr baseColWidth="10" defaultColWidth="10.83203125" defaultRowHeight="16" x14ac:dyDescent="0.2"/>
  <cols>
    <col min="1" max="1" width="24.33203125" customWidth="1"/>
    <col min="2" max="2" width="20.5" bestFit="1" customWidth="1"/>
    <col min="3" max="6" width="17.6640625" bestFit="1" customWidth="1"/>
    <col min="7" max="7" width="14" bestFit="1" customWidth="1"/>
  </cols>
  <sheetData>
    <row r="1" spans="1:9" x14ac:dyDescent="0.2">
      <c r="A1" t="s">
        <v>62</v>
      </c>
      <c r="B1" t="s">
        <v>61</v>
      </c>
    </row>
    <row r="2" spans="1:9" x14ac:dyDescent="0.2">
      <c r="B2" t="s">
        <v>11</v>
      </c>
    </row>
    <row r="3" spans="1:9" x14ac:dyDescent="0.2"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</row>
    <row r="4" spans="1:9" x14ac:dyDescent="0.2">
      <c r="B4" s="1">
        <v>1.3344</v>
      </c>
      <c r="C4" s="1">
        <v>0.76800000000000002</v>
      </c>
      <c r="D4" s="1">
        <v>1.0036</v>
      </c>
      <c r="E4" s="1">
        <v>1.244</v>
      </c>
      <c r="F4" s="1">
        <v>0.58309999999999995</v>
      </c>
      <c r="G4" s="1">
        <v>1.0668</v>
      </c>
    </row>
    <row r="5" spans="1:9" x14ac:dyDescent="0.2">
      <c r="B5" t="s">
        <v>19</v>
      </c>
      <c r="C5" t="s">
        <v>20</v>
      </c>
      <c r="D5" t="s">
        <v>21</v>
      </c>
      <c r="E5" t="s">
        <v>22</v>
      </c>
      <c r="F5" t="s">
        <v>23</v>
      </c>
      <c r="G5" t="s">
        <v>24</v>
      </c>
    </row>
    <row r="6" spans="1:9" x14ac:dyDescent="0.2">
      <c r="B6" s="1">
        <v>1.1507000000000001</v>
      </c>
      <c r="C6" s="1">
        <v>0.86550000000000005</v>
      </c>
      <c r="D6" s="1">
        <v>0.97760000000000002</v>
      </c>
      <c r="E6" s="1">
        <v>0.74270000000000003</v>
      </c>
      <c r="F6" s="1">
        <v>0.87849999999999995</v>
      </c>
      <c r="G6" s="1">
        <v>0.65610000000000002</v>
      </c>
    </row>
    <row r="8" spans="1:9" x14ac:dyDescent="0.2">
      <c r="B8" t="s">
        <v>63</v>
      </c>
    </row>
    <row r="9" spans="1:9" x14ac:dyDescent="0.2">
      <c r="B9" t="s">
        <v>13</v>
      </c>
      <c r="C9" t="s">
        <v>14</v>
      </c>
      <c r="D9" t="s">
        <v>15</v>
      </c>
      <c r="E9" t="s">
        <v>16</v>
      </c>
      <c r="F9" t="s">
        <v>17</v>
      </c>
      <c r="G9" t="s">
        <v>18</v>
      </c>
    </row>
    <row r="10" spans="1:9" x14ac:dyDescent="0.2">
      <c r="B10" s="1">
        <v>0.96380999999999994</v>
      </c>
      <c r="C10" s="1">
        <v>1.52237</v>
      </c>
      <c r="D10" s="1">
        <v>0.81147000000000002</v>
      </c>
      <c r="E10" s="1">
        <v>0.98607999999999996</v>
      </c>
      <c r="F10" s="1">
        <v>1.0876300000000001</v>
      </c>
      <c r="G10" s="1">
        <v>1.43614</v>
      </c>
    </row>
    <row r="11" spans="1:9" x14ac:dyDescent="0.2">
      <c r="B11" t="s">
        <v>19</v>
      </c>
      <c r="C11" t="s">
        <v>20</v>
      </c>
      <c r="D11" t="s">
        <v>21</v>
      </c>
      <c r="E11" t="s">
        <v>22</v>
      </c>
      <c r="F11" t="s">
        <v>23</v>
      </c>
      <c r="G11" t="s">
        <v>24</v>
      </c>
    </row>
    <row r="12" spans="1:9" x14ac:dyDescent="0.2">
      <c r="B12" s="1">
        <v>0.30309999999999998</v>
      </c>
      <c r="C12" s="1">
        <v>0.85129999999999995</v>
      </c>
      <c r="D12" s="1">
        <v>0.8518</v>
      </c>
      <c r="E12" s="1">
        <v>0.63280000000000003</v>
      </c>
      <c r="F12" s="1">
        <v>0.64</v>
      </c>
      <c r="G12" s="1">
        <v>0.51780000000000004</v>
      </c>
      <c r="H12" s="1"/>
      <c r="I12" s="1"/>
    </row>
    <row r="13" spans="1:9" x14ac:dyDescent="0.2">
      <c r="B13" s="1"/>
      <c r="C13" s="1"/>
      <c r="D13" s="1"/>
      <c r="E13" s="1"/>
      <c r="F13" s="1"/>
      <c r="G13" s="1"/>
      <c r="H13" s="1"/>
      <c r="I13" s="1"/>
    </row>
    <row r="14" spans="1:9" x14ac:dyDescent="0.2">
      <c r="A14" t="s">
        <v>62</v>
      </c>
      <c r="B14" t="s">
        <v>66</v>
      </c>
    </row>
    <row r="15" spans="1:9" x14ac:dyDescent="0.2">
      <c r="B15" t="s">
        <v>12</v>
      </c>
    </row>
    <row r="16" spans="1:9" x14ac:dyDescent="0.2">
      <c r="B16" t="s">
        <v>13</v>
      </c>
      <c r="C16" t="s">
        <v>14</v>
      </c>
      <c r="D16" t="s">
        <v>15</v>
      </c>
      <c r="E16" t="s">
        <v>16</v>
      </c>
      <c r="F16" t="s">
        <v>17</v>
      </c>
      <c r="G16" t="s">
        <v>18</v>
      </c>
    </row>
    <row r="17" spans="1:7" x14ac:dyDescent="0.2">
      <c r="B17" s="1">
        <v>1.2276050000000001</v>
      </c>
      <c r="C17" s="1">
        <v>1.612552</v>
      </c>
      <c r="D17" s="1">
        <v>0.45734239999999998</v>
      </c>
      <c r="E17" s="1">
        <v>1.247892</v>
      </c>
      <c r="F17" s="1">
        <v>1.0053879999999999</v>
      </c>
      <c r="G17" s="1">
        <v>0.44922109999999998</v>
      </c>
    </row>
    <row r="18" spans="1:7" x14ac:dyDescent="0.2">
      <c r="B18" t="s">
        <v>19</v>
      </c>
      <c r="C18" t="s">
        <v>20</v>
      </c>
      <c r="D18" t="s">
        <v>21</v>
      </c>
      <c r="E18" t="s">
        <v>22</v>
      </c>
      <c r="F18" t="s">
        <v>23</v>
      </c>
      <c r="G18" t="s">
        <v>24</v>
      </c>
    </row>
    <row r="19" spans="1:7" x14ac:dyDescent="0.2">
      <c r="B19" s="1">
        <v>1.3273470000000001</v>
      </c>
      <c r="C19" s="1">
        <v>1.540071</v>
      </c>
      <c r="D19" s="1">
        <v>2.060225</v>
      </c>
      <c r="E19" s="1">
        <v>1.9053310000000001</v>
      </c>
      <c r="F19" s="1">
        <v>2.389033</v>
      </c>
      <c r="G19" s="1">
        <v>1.252926</v>
      </c>
    </row>
    <row r="21" spans="1:7" x14ac:dyDescent="0.2">
      <c r="B21" t="s">
        <v>64</v>
      </c>
    </row>
    <row r="22" spans="1:7" x14ac:dyDescent="0.2">
      <c r="B22" t="s">
        <v>13</v>
      </c>
      <c r="C22" t="s">
        <v>14</v>
      </c>
      <c r="D22" t="s">
        <v>15</v>
      </c>
      <c r="E22" t="s">
        <v>16</v>
      </c>
      <c r="F22" t="s">
        <v>17</v>
      </c>
      <c r="G22" t="s">
        <v>18</v>
      </c>
    </row>
    <row r="23" spans="1:7" x14ac:dyDescent="0.2">
      <c r="B23" s="1">
        <v>0.67918308500000002</v>
      </c>
      <c r="C23" s="1">
        <v>0.95134956599999998</v>
      </c>
      <c r="D23" s="1">
        <v>1.616347666</v>
      </c>
      <c r="E23" s="1">
        <v>0.89504071100000004</v>
      </c>
      <c r="F23" s="1">
        <v>1.213113243</v>
      </c>
      <c r="G23" s="1">
        <v>0.64496572900000004</v>
      </c>
    </row>
    <row r="24" spans="1:7" x14ac:dyDescent="0.2">
      <c r="B24" t="s">
        <v>19</v>
      </c>
      <c r="C24" t="s">
        <v>20</v>
      </c>
      <c r="D24" t="s">
        <v>21</v>
      </c>
      <c r="E24" t="s">
        <v>22</v>
      </c>
      <c r="F24" t="s">
        <v>23</v>
      </c>
      <c r="G24" t="s">
        <v>24</v>
      </c>
    </row>
    <row r="25" spans="1:7" x14ac:dyDescent="0.2">
      <c r="B25" s="1">
        <v>0.86140005100000006</v>
      </c>
      <c r="C25" s="1">
        <v>1.340264795</v>
      </c>
      <c r="D25" s="1">
        <v>1.5692859109999999</v>
      </c>
      <c r="E25" s="1">
        <v>0.70329325200000004</v>
      </c>
      <c r="F25" s="1">
        <v>0.82803569099999996</v>
      </c>
      <c r="G25" s="1">
        <v>0.63953314999999999</v>
      </c>
    </row>
    <row r="27" spans="1:7" ht="34" x14ac:dyDescent="0.2">
      <c r="A27" s="5" t="s">
        <v>65</v>
      </c>
      <c r="B27" t="s">
        <v>67</v>
      </c>
    </row>
    <row r="28" spans="1:7" x14ac:dyDescent="0.2">
      <c r="B28" t="s">
        <v>12</v>
      </c>
    </row>
    <row r="29" spans="1:7" x14ac:dyDescent="0.2">
      <c r="B29" s="3" t="s">
        <v>1</v>
      </c>
      <c r="C29" s="3" t="s">
        <v>68</v>
      </c>
    </row>
    <row r="30" spans="1:7" x14ac:dyDescent="0.2">
      <c r="A30" t="s">
        <v>19</v>
      </c>
      <c r="B30" s="1">
        <v>0.77639800000000003</v>
      </c>
      <c r="C30" s="1">
        <v>1.90677637</v>
      </c>
    </row>
    <row r="31" spans="1:7" x14ac:dyDescent="0.2">
      <c r="A31" t="s">
        <v>20</v>
      </c>
      <c r="B31" s="1">
        <v>0.90156199999999997</v>
      </c>
      <c r="C31" s="1">
        <v>0.59303141000000004</v>
      </c>
    </row>
    <row r="32" spans="1:7" x14ac:dyDescent="0.2">
      <c r="A32" t="s">
        <v>21</v>
      </c>
      <c r="B32" s="1">
        <v>0.66817199999999999</v>
      </c>
      <c r="C32" s="1">
        <v>2.95957968</v>
      </c>
    </row>
    <row r="33" spans="1:24" x14ac:dyDescent="0.2">
      <c r="A33" t="s">
        <v>22</v>
      </c>
      <c r="B33" s="1">
        <v>0.61641299999999999</v>
      </c>
      <c r="C33" s="1">
        <v>3.6537532800000001</v>
      </c>
    </row>
    <row r="34" spans="1:24" x14ac:dyDescent="0.2">
      <c r="A34" t="s">
        <v>23</v>
      </c>
      <c r="B34" s="1">
        <v>0.73499000000000003</v>
      </c>
      <c r="C34" s="1">
        <v>3.4319226299999999</v>
      </c>
    </row>
    <row r="35" spans="1:24" x14ac:dyDescent="0.2">
      <c r="A35" t="s">
        <v>24</v>
      </c>
      <c r="B35" s="1">
        <v>0.63617500000000005</v>
      </c>
      <c r="C35" s="1">
        <v>2.4026692399999998</v>
      </c>
    </row>
    <row r="38" spans="1:24" ht="17" x14ac:dyDescent="0.2">
      <c r="A38" s="5" t="s">
        <v>69</v>
      </c>
      <c r="B38" t="s">
        <v>70</v>
      </c>
    </row>
    <row r="39" spans="1:24" x14ac:dyDescent="0.2">
      <c r="B39" t="s">
        <v>12</v>
      </c>
    </row>
    <row r="40" spans="1:24" x14ac:dyDescent="0.2">
      <c r="A40" t="s">
        <v>41</v>
      </c>
      <c r="B40" s="3" t="s">
        <v>71</v>
      </c>
      <c r="C40" s="3" t="s">
        <v>72</v>
      </c>
      <c r="D40" s="3" t="s">
        <v>73</v>
      </c>
      <c r="E40" s="3" t="s">
        <v>74</v>
      </c>
      <c r="F40" s="3" t="s">
        <v>75</v>
      </c>
    </row>
    <row r="41" spans="1:24" x14ac:dyDescent="0.2">
      <c r="A41" s="2" t="s">
        <v>7</v>
      </c>
      <c r="B41" s="1">
        <v>106.4</v>
      </c>
      <c r="C41" s="1">
        <v>90.3</v>
      </c>
      <c r="D41" s="1">
        <v>75.25</v>
      </c>
      <c r="E41" s="1">
        <v>87.15</v>
      </c>
      <c r="F41" s="1">
        <v>77.349999999999994</v>
      </c>
      <c r="G41" s="1"/>
      <c r="M41" s="1"/>
      <c r="R41" s="1"/>
      <c r="S41" s="1"/>
      <c r="T41" s="1">
        <v>120.4</v>
      </c>
      <c r="U41" s="1">
        <v>83.3</v>
      </c>
      <c r="V41" s="1">
        <v>94.15</v>
      </c>
      <c r="W41" s="1">
        <v>111.65</v>
      </c>
      <c r="X41" s="1">
        <v>88.55</v>
      </c>
    </row>
    <row r="42" spans="1:24" x14ac:dyDescent="0.2">
      <c r="A42" s="2" t="s">
        <v>8</v>
      </c>
      <c r="B42" s="1">
        <v>180.95</v>
      </c>
      <c r="C42" s="1">
        <v>180.45</v>
      </c>
      <c r="D42" s="1">
        <v>175.7</v>
      </c>
      <c r="E42" s="1">
        <v>152.25</v>
      </c>
      <c r="F42" s="1">
        <v>180.6</v>
      </c>
      <c r="G42" s="1"/>
      <c r="M42" s="1"/>
      <c r="R42" s="1"/>
      <c r="S42" s="1"/>
      <c r="T42" s="1">
        <v>219.45</v>
      </c>
      <c r="U42" s="1">
        <v>185.5</v>
      </c>
      <c r="V42" s="1">
        <v>205.45</v>
      </c>
      <c r="W42" s="1">
        <v>227.85</v>
      </c>
      <c r="X42" s="1">
        <v>180.95</v>
      </c>
    </row>
    <row r="43" spans="1:24" x14ac:dyDescent="0.2">
      <c r="A43" s="2" t="s">
        <v>9</v>
      </c>
      <c r="B43" s="1">
        <v>91.35</v>
      </c>
      <c r="C43" s="1">
        <v>87.5</v>
      </c>
      <c r="D43" s="1">
        <v>88.2</v>
      </c>
      <c r="E43" s="1">
        <v>86.1</v>
      </c>
      <c r="F43" s="1">
        <v>80.150000000000006</v>
      </c>
      <c r="G43" s="1"/>
      <c r="M43" s="1"/>
      <c r="R43" s="1"/>
      <c r="S43" s="1"/>
      <c r="T43" s="1">
        <v>105.35</v>
      </c>
      <c r="U43" s="1">
        <v>93.8</v>
      </c>
      <c r="V43" s="1">
        <v>98</v>
      </c>
      <c r="W43" s="1">
        <v>115.5</v>
      </c>
      <c r="X43" s="1">
        <v>84.7</v>
      </c>
    </row>
    <row r="45" spans="1:24" x14ac:dyDescent="0.2">
      <c r="B45" t="s">
        <v>12</v>
      </c>
    </row>
    <row r="46" spans="1:24" x14ac:dyDescent="0.2">
      <c r="B46" t="s">
        <v>76</v>
      </c>
      <c r="C46" t="s">
        <v>77</v>
      </c>
      <c r="D46" t="s">
        <v>78</v>
      </c>
      <c r="E46" t="s">
        <v>79</v>
      </c>
      <c r="F46" t="s">
        <v>80</v>
      </c>
    </row>
    <row r="47" spans="1:24" x14ac:dyDescent="0.2">
      <c r="A47" t="s">
        <v>41</v>
      </c>
      <c r="B47" s="1">
        <v>94.85</v>
      </c>
      <c r="C47" s="1">
        <v>104.3</v>
      </c>
      <c r="D47" s="1">
        <v>82.25</v>
      </c>
      <c r="E47" s="1">
        <v>90.65</v>
      </c>
      <c r="F47" s="1">
        <v>103.25</v>
      </c>
    </row>
    <row r="48" spans="1:24" x14ac:dyDescent="0.2">
      <c r="A48" s="2" t="s">
        <v>7</v>
      </c>
      <c r="B48" s="1">
        <v>182.35</v>
      </c>
      <c r="C48" s="1">
        <v>191.1</v>
      </c>
      <c r="D48" s="1">
        <v>153.65</v>
      </c>
      <c r="E48" s="1">
        <v>171.15</v>
      </c>
      <c r="F48" s="1">
        <v>199.85</v>
      </c>
    </row>
    <row r="49" spans="1:6" x14ac:dyDescent="0.2">
      <c r="A49" s="2" t="s">
        <v>8</v>
      </c>
      <c r="B49" s="1">
        <v>82.95</v>
      </c>
      <c r="C49" s="1">
        <v>88.2</v>
      </c>
      <c r="D49" s="1">
        <v>73.5</v>
      </c>
      <c r="E49" s="1">
        <v>83.3</v>
      </c>
      <c r="F49" s="1">
        <v>87.85</v>
      </c>
    </row>
    <row r="50" spans="1:6" x14ac:dyDescent="0.2">
      <c r="A50" s="2" t="s">
        <v>9</v>
      </c>
    </row>
    <row r="51" spans="1:6" x14ac:dyDescent="0.2">
      <c r="B51" t="s">
        <v>12</v>
      </c>
    </row>
    <row r="52" spans="1:6" x14ac:dyDescent="0.2">
      <c r="A52" t="s">
        <v>41</v>
      </c>
      <c r="B52" t="s">
        <v>81</v>
      </c>
      <c r="C52" t="s">
        <v>82</v>
      </c>
      <c r="D52" t="s">
        <v>83</v>
      </c>
      <c r="E52" t="s">
        <v>84</v>
      </c>
    </row>
    <row r="53" spans="1:6" x14ac:dyDescent="0.2">
      <c r="A53" s="2" t="s">
        <v>7</v>
      </c>
      <c r="B53" s="1">
        <v>86.1</v>
      </c>
      <c r="C53" s="1">
        <v>97.65</v>
      </c>
      <c r="D53" s="1">
        <v>115.15</v>
      </c>
      <c r="E53" s="1">
        <v>106.05</v>
      </c>
    </row>
    <row r="54" spans="1:6" x14ac:dyDescent="0.2">
      <c r="A54" s="2" t="s">
        <v>8</v>
      </c>
      <c r="B54" s="1">
        <v>158.55000000000001</v>
      </c>
      <c r="C54" s="1">
        <v>193.9</v>
      </c>
      <c r="D54" s="1">
        <v>194.25</v>
      </c>
      <c r="E54" s="1">
        <v>180.6</v>
      </c>
    </row>
    <row r="55" spans="1:6" x14ac:dyDescent="0.2">
      <c r="A55" s="2" t="s">
        <v>9</v>
      </c>
      <c r="B55" s="1">
        <v>92.05</v>
      </c>
      <c r="C55" s="1">
        <v>96.6</v>
      </c>
      <c r="D55" s="1">
        <v>86.1</v>
      </c>
      <c r="E55" s="1">
        <v>83.3</v>
      </c>
    </row>
    <row r="57" spans="1:6" x14ac:dyDescent="0.2">
      <c r="B57" t="s">
        <v>12</v>
      </c>
    </row>
    <row r="58" spans="1:6" x14ac:dyDescent="0.2">
      <c r="A58" t="s">
        <v>41</v>
      </c>
      <c r="B58" t="s">
        <v>85</v>
      </c>
      <c r="C58" t="s">
        <v>86</v>
      </c>
      <c r="D58" t="s">
        <v>87</v>
      </c>
      <c r="E58" t="s">
        <v>88</v>
      </c>
      <c r="F58" t="s">
        <v>89</v>
      </c>
    </row>
    <row r="59" spans="1:6" x14ac:dyDescent="0.2">
      <c r="A59" s="2" t="s">
        <v>7</v>
      </c>
      <c r="B59" s="1">
        <v>120.4</v>
      </c>
      <c r="C59" s="1">
        <v>83.3</v>
      </c>
      <c r="D59" s="1">
        <v>94.15</v>
      </c>
      <c r="E59" s="1">
        <v>111.65</v>
      </c>
      <c r="F59" s="1">
        <v>88.55</v>
      </c>
    </row>
    <row r="60" spans="1:6" x14ac:dyDescent="0.2">
      <c r="A60" s="2" t="s">
        <v>8</v>
      </c>
      <c r="B60" s="1">
        <v>219.45</v>
      </c>
      <c r="C60" s="1">
        <v>185.5</v>
      </c>
      <c r="D60" s="1">
        <v>205.45</v>
      </c>
      <c r="E60" s="1">
        <v>227.85</v>
      </c>
      <c r="F60" s="1">
        <v>180.95</v>
      </c>
    </row>
    <row r="61" spans="1:6" x14ac:dyDescent="0.2">
      <c r="A61" s="2" t="s">
        <v>9</v>
      </c>
      <c r="B61" s="1">
        <v>105.35</v>
      </c>
      <c r="C61" s="1">
        <v>93.8</v>
      </c>
      <c r="D61" s="1">
        <v>98</v>
      </c>
      <c r="E61" s="1">
        <v>115.5</v>
      </c>
      <c r="F61" s="1">
        <v>84.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0B25D-D0BC-914B-9AC8-D5BD7695E0FB}">
  <dimension ref="A1:P60"/>
  <sheetViews>
    <sheetView topLeftCell="A31" workbookViewId="0">
      <selection activeCell="E60" sqref="E60"/>
    </sheetView>
  </sheetViews>
  <sheetFormatPr baseColWidth="10" defaultColWidth="10.83203125" defaultRowHeight="16" x14ac:dyDescent="0.2"/>
  <cols>
    <col min="1" max="1" width="20" customWidth="1"/>
  </cols>
  <sheetData>
    <row r="1" spans="1:11" x14ac:dyDescent="0.2">
      <c r="A1" t="s">
        <v>180</v>
      </c>
      <c r="B1" s="29"/>
      <c r="C1" s="29" t="s">
        <v>157</v>
      </c>
      <c r="D1" s="29" t="s">
        <v>157</v>
      </c>
      <c r="E1" s="29" t="s">
        <v>157</v>
      </c>
      <c r="F1" s="29" t="s">
        <v>157</v>
      </c>
      <c r="G1" s="29" t="s">
        <v>157</v>
      </c>
      <c r="H1" s="29" t="s">
        <v>179</v>
      </c>
      <c r="I1" s="29" t="s">
        <v>179</v>
      </c>
      <c r="J1" s="29" t="s">
        <v>179</v>
      </c>
      <c r="K1" s="29" t="s">
        <v>179</v>
      </c>
    </row>
    <row r="2" spans="1:11" x14ac:dyDescent="0.2">
      <c r="A2" t="s">
        <v>183</v>
      </c>
      <c r="B2" s="29"/>
      <c r="C2" s="29"/>
      <c r="D2" s="29"/>
      <c r="E2" s="29"/>
      <c r="F2" s="29"/>
      <c r="G2" s="29"/>
      <c r="H2" s="29"/>
      <c r="I2" s="29"/>
      <c r="J2" s="29"/>
      <c r="K2" s="29"/>
    </row>
    <row r="3" spans="1:11" x14ac:dyDescent="0.2">
      <c r="A3" t="s">
        <v>184</v>
      </c>
      <c r="B3" s="29" t="s">
        <v>7</v>
      </c>
      <c r="C3" s="29">
        <v>2.11</v>
      </c>
      <c r="D3" s="29">
        <v>10.78</v>
      </c>
      <c r="E3" s="29">
        <v>6.43</v>
      </c>
      <c r="F3" s="29">
        <v>17.440000000000001</v>
      </c>
      <c r="G3" s="29">
        <v>5.12</v>
      </c>
      <c r="H3" s="29">
        <v>19.03</v>
      </c>
      <c r="I3" s="29">
        <v>18.37</v>
      </c>
      <c r="J3" s="29">
        <v>6.22</v>
      </c>
      <c r="K3" s="29">
        <v>18.239999999999998</v>
      </c>
    </row>
    <row r="4" spans="1:11" x14ac:dyDescent="0.2">
      <c r="B4" s="29" t="s">
        <v>8</v>
      </c>
      <c r="C4" s="29">
        <v>7.84</v>
      </c>
      <c r="D4" s="29">
        <v>30.5</v>
      </c>
      <c r="E4" s="29">
        <v>8.81</v>
      </c>
      <c r="F4" s="29">
        <v>19.079999999999998</v>
      </c>
      <c r="G4" s="29">
        <v>22.97</v>
      </c>
      <c r="H4" s="29">
        <v>38.590000000000003</v>
      </c>
      <c r="I4" s="29">
        <v>51.27</v>
      </c>
      <c r="J4" s="29">
        <v>26.28</v>
      </c>
      <c r="K4" s="29">
        <v>64.59</v>
      </c>
    </row>
    <row r="5" spans="1:11" x14ac:dyDescent="0.2">
      <c r="B5" s="29" t="s">
        <v>9</v>
      </c>
      <c r="C5" s="29">
        <v>7.39</v>
      </c>
      <c r="D5" s="29">
        <v>13.17</v>
      </c>
      <c r="E5" s="29">
        <v>6.2</v>
      </c>
      <c r="F5" s="29">
        <v>14.3</v>
      </c>
      <c r="G5" s="29">
        <v>6.95</v>
      </c>
      <c r="H5" s="29">
        <v>65.61</v>
      </c>
      <c r="I5" s="29">
        <v>36.74</v>
      </c>
      <c r="J5" s="29">
        <v>32.6</v>
      </c>
      <c r="K5" s="29">
        <v>37.909999999999997</v>
      </c>
    </row>
    <row r="9" spans="1:11" x14ac:dyDescent="0.2">
      <c r="A9" t="s">
        <v>163</v>
      </c>
      <c r="C9" s="29" t="s">
        <v>157</v>
      </c>
      <c r="D9" s="29" t="s">
        <v>153</v>
      </c>
    </row>
    <row r="10" spans="1:11" x14ac:dyDescent="0.2">
      <c r="A10" t="s">
        <v>162</v>
      </c>
      <c r="C10" s="30">
        <v>8.3699999999999992</v>
      </c>
      <c r="D10" s="30">
        <v>4.41</v>
      </c>
    </row>
    <row r="11" spans="1:11" x14ac:dyDescent="0.2">
      <c r="C11" s="30">
        <v>9.56</v>
      </c>
      <c r="D11" s="30">
        <v>2.7</v>
      </c>
    </row>
    <row r="12" spans="1:11" x14ac:dyDescent="0.2">
      <c r="C12" s="30">
        <v>6.36</v>
      </c>
      <c r="D12" s="30">
        <v>5.45</v>
      </c>
    </row>
    <row r="13" spans="1:11" x14ac:dyDescent="0.2">
      <c r="C13" s="30">
        <v>3.1</v>
      </c>
      <c r="D13" s="30">
        <v>1.29</v>
      </c>
    </row>
    <row r="14" spans="1:11" x14ac:dyDescent="0.2">
      <c r="C14" s="30">
        <v>9.2899999999999991</v>
      </c>
      <c r="D14" s="30"/>
    </row>
    <row r="15" spans="1:11" x14ac:dyDescent="0.2">
      <c r="C15" s="27"/>
    </row>
    <row r="17" spans="1:4" x14ac:dyDescent="0.2">
      <c r="A17" t="s">
        <v>164</v>
      </c>
      <c r="C17" s="29" t="s">
        <v>8</v>
      </c>
      <c r="D17" s="29" t="s">
        <v>175</v>
      </c>
    </row>
    <row r="18" spans="1:4" x14ac:dyDescent="0.2">
      <c r="A18" t="s">
        <v>165</v>
      </c>
      <c r="B18" s="28" t="s">
        <v>166</v>
      </c>
      <c r="C18" s="30">
        <v>7837.16</v>
      </c>
      <c r="D18" s="30">
        <v>9289221</v>
      </c>
    </row>
    <row r="19" spans="1:4" x14ac:dyDescent="0.2">
      <c r="B19" s="28" t="s">
        <v>167</v>
      </c>
      <c r="C19" s="30">
        <v>30500.93</v>
      </c>
      <c r="D19" s="30">
        <v>6355302</v>
      </c>
    </row>
    <row r="20" spans="1:4" x14ac:dyDescent="0.2">
      <c r="B20" s="28" t="s">
        <v>168</v>
      </c>
      <c r="C20" s="30">
        <v>8810.2000000000007</v>
      </c>
      <c r="D20" s="30">
        <v>9557050</v>
      </c>
    </row>
    <row r="21" spans="1:4" x14ac:dyDescent="0.2">
      <c r="B21" s="28" t="s">
        <v>169</v>
      </c>
      <c r="C21" s="30">
        <v>19084.560000000001</v>
      </c>
      <c r="D21" s="30">
        <v>3097274</v>
      </c>
    </row>
    <row r="22" spans="1:4" x14ac:dyDescent="0.2">
      <c r="B22" s="28"/>
      <c r="C22" s="30"/>
      <c r="D22" s="30"/>
    </row>
    <row r="23" spans="1:4" x14ac:dyDescent="0.2">
      <c r="B23" s="28" t="s">
        <v>170</v>
      </c>
      <c r="C23" s="30">
        <v>22965.83</v>
      </c>
      <c r="D23" s="30">
        <v>8374427.5</v>
      </c>
    </row>
    <row r="24" spans="1:4" x14ac:dyDescent="0.2">
      <c r="B24" s="28" t="s">
        <v>171</v>
      </c>
      <c r="C24" s="30">
        <v>38593.21</v>
      </c>
      <c r="D24" s="30">
        <v>5452416.5</v>
      </c>
    </row>
    <row r="25" spans="1:4" x14ac:dyDescent="0.2">
      <c r="B25" s="28" t="s">
        <v>172</v>
      </c>
      <c r="C25" s="30">
        <v>51265.69</v>
      </c>
      <c r="D25" s="30">
        <v>1286880.25</v>
      </c>
    </row>
    <row r="26" spans="1:4" x14ac:dyDescent="0.2">
      <c r="B26" s="28" t="s">
        <v>173</v>
      </c>
      <c r="C26" s="30">
        <v>26276.25</v>
      </c>
      <c r="D26" s="30">
        <v>4405136.5</v>
      </c>
    </row>
    <row r="27" spans="1:4" x14ac:dyDescent="0.2">
      <c r="B27" s="28" t="s">
        <v>174</v>
      </c>
      <c r="C27" s="30">
        <v>64589.51</v>
      </c>
      <c r="D27" s="30">
        <v>2704956.25</v>
      </c>
    </row>
    <row r="29" spans="1:4" x14ac:dyDescent="0.2">
      <c r="A29" t="s">
        <v>177</v>
      </c>
    </row>
    <row r="30" spans="1:4" x14ac:dyDescent="0.2">
      <c r="A30" t="s">
        <v>178</v>
      </c>
      <c r="C30" s="29" t="s">
        <v>157</v>
      </c>
      <c r="D30" s="29" t="s">
        <v>179</v>
      </c>
    </row>
    <row r="31" spans="1:4" x14ac:dyDescent="0.2">
      <c r="C31" s="29">
        <v>60.563380000000002</v>
      </c>
      <c r="D31" s="29">
        <v>37.179519999999997</v>
      </c>
    </row>
    <row r="32" spans="1:4" x14ac:dyDescent="0.2">
      <c r="C32" s="29">
        <v>48.543660000000003</v>
      </c>
      <c r="D32" s="29">
        <v>47.887349999999998</v>
      </c>
    </row>
    <row r="33" spans="1:16" x14ac:dyDescent="0.2">
      <c r="C33" s="29">
        <v>60.937460000000002</v>
      </c>
      <c r="D33" s="29">
        <v>60.8108</v>
      </c>
    </row>
    <row r="34" spans="1:16" x14ac:dyDescent="0.2">
      <c r="C34" s="29">
        <v>57.894730000000003</v>
      </c>
      <c r="D34" s="29">
        <v>68.749920000000003</v>
      </c>
    </row>
    <row r="35" spans="1:16" x14ac:dyDescent="0.2">
      <c r="C35" s="29">
        <v>70.833280000000002</v>
      </c>
      <c r="D35" s="29"/>
    </row>
    <row r="36" spans="1:16" x14ac:dyDescent="0.2">
      <c r="C36" s="29">
        <v>69.306889999999996</v>
      </c>
      <c r="D36" s="29"/>
    </row>
    <row r="37" spans="1:16" x14ac:dyDescent="0.2">
      <c r="A37" t="s">
        <v>160</v>
      </c>
    </row>
    <row r="38" spans="1:16" x14ac:dyDescent="0.2">
      <c r="A38" t="s">
        <v>176</v>
      </c>
    </row>
    <row r="39" spans="1:16" x14ac:dyDescent="0.2">
      <c r="B39" s="29" t="s">
        <v>157</v>
      </c>
      <c r="C39" s="29" t="s">
        <v>158</v>
      </c>
      <c r="D39" s="29" t="s">
        <v>159</v>
      </c>
    </row>
    <row r="40" spans="1:16" x14ac:dyDescent="0.2">
      <c r="B40" s="29">
        <v>2.9909000000000002E-2</v>
      </c>
      <c r="C40" s="29">
        <v>8.5896E-2</v>
      </c>
      <c r="D40" s="29">
        <v>0.21731700000000001</v>
      </c>
    </row>
    <row r="41" spans="1:16" x14ac:dyDescent="0.2">
      <c r="B41" s="29">
        <v>1.8220000000000001E-3</v>
      </c>
      <c r="C41" s="29">
        <v>3.8921999999999998E-2</v>
      </c>
      <c r="D41" s="29">
        <v>0.26097700000000001</v>
      </c>
    </row>
    <row r="42" spans="1:16" x14ac:dyDescent="0.2">
      <c r="B42" s="29">
        <v>6.114E-2</v>
      </c>
      <c r="C42" s="29">
        <v>0.12228700000000001</v>
      </c>
      <c r="D42" s="29">
        <v>0.21546599999999999</v>
      </c>
    </row>
    <row r="43" spans="1:16" x14ac:dyDescent="0.2">
      <c r="B43" s="29">
        <v>-6.8180000000000004E-2</v>
      </c>
      <c r="C43" s="29">
        <v>0.171516</v>
      </c>
      <c r="D43" s="29">
        <v>0.183758</v>
      </c>
    </row>
    <row r="44" spans="1:16" x14ac:dyDescent="0.2">
      <c r="B44" s="29">
        <v>5.6004999999999999E-2</v>
      </c>
      <c r="C44" s="29">
        <v>7.8247999999999998E-2</v>
      </c>
      <c r="D44" s="29">
        <v>0.14632600000000001</v>
      </c>
    </row>
    <row r="45" spans="1:16" x14ac:dyDescent="0.2">
      <c r="B45" s="29">
        <v>0.120532</v>
      </c>
      <c r="C45" s="29">
        <v>8.5835999999999996E-2</v>
      </c>
      <c r="D45" s="29">
        <v>0.19894500000000001</v>
      </c>
    </row>
    <row r="47" spans="1:16" x14ac:dyDescent="0.2">
      <c r="A47" t="s">
        <v>181</v>
      </c>
      <c r="C47" t="s">
        <v>157</v>
      </c>
      <c r="D47" t="s">
        <v>157</v>
      </c>
      <c r="E47" t="s">
        <v>157</v>
      </c>
      <c r="F47" t="s">
        <v>157</v>
      </c>
      <c r="G47" t="s">
        <v>157</v>
      </c>
      <c r="H47" t="s">
        <v>157</v>
      </c>
      <c r="I47" t="s">
        <v>157</v>
      </c>
      <c r="J47" t="s">
        <v>179</v>
      </c>
      <c r="K47" t="s">
        <v>179</v>
      </c>
      <c r="L47" t="s">
        <v>179</v>
      </c>
      <c r="M47" t="s">
        <v>179</v>
      </c>
      <c r="N47" t="s">
        <v>179</v>
      </c>
      <c r="O47" t="s">
        <v>179</v>
      </c>
      <c r="P47" t="s">
        <v>179</v>
      </c>
    </row>
    <row r="48" spans="1:16" x14ac:dyDescent="0.2">
      <c r="A48" t="s">
        <v>183</v>
      </c>
      <c r="B48" t="s">
        <v>7</v>
      </c>
      <c r="C48">
        <v>5.45</v>
      </c>
      <c r="D48">
        <v>7.47</v>
      </c>
      <c r="E48">
        <v>11.31</v>
      </c>
      <c r="F48">
        <v>5.05</v>
      </c>
      <c r="J48">
        <v>7.73</v>
      </c>
      <c r="K48">
        <v>1.93</v>
      </c>
      <c r="L48">
        <v>20.440000000000001</v>
      </c>
      <c r="M48">
        <v>2.89</v>
      </c>
      <c r="N48">
        <v>2.41</v>
      </c>
      <c r="O48">
        <v>11.18</v>
      </c>
    </row>
    <row r="49" spans="1:15" x14ac:dyDescent="0.2">
      <c r="A49" t="s">
        <v>185</v>
      </c>
      <c r="B49" t="s">
        <v>8</v>
      </c>
      <c r="C49">
        <v>8.8800000000000008</v>
      </c>
      <c r="D49">
        <v>41.67</v>
      </c>
      <c r="E49">
        <v>11.04</v>
      </c>
      <c r="F49">
        <v>29.21</v>
      </c>
      <c r="J49">
        <v>24.01</v>
      </c>
      <c r="K49">
        <v>17.39</v>
      </c>
      <c r="L49">
        <v>44.14</v>
      </c>
      <c r="M49">
        <v>12.74</v>
      </c>
      <c r="N49">
        <v>35.119999999999997</v>
      </c>
      <c r="O49">
        <v>19.7</v>
      </c>
    </row>
    <row r="50" spans="1:15" x14ac:dyDescent="0.2">
      <c r="B50" t="s">
        <v>9</v>
      </c>
      <c r="C50">
        <v>3.33</v>
      </c>
      <c r="D50">
        <v>28.93</v>
      </c>
      <c r="E50">
        <v>4.03</v>
      </c>
      <c r="F50">
        <v>19.989999999999998</v>
      </c>
      <c r="J50">
        <v>15.61</v>
      </c>
      <c r="K50">
        <v>16.579999999999998</v>
      </c>
      <c r="L50">
        <v>12.87</v>
      </c>
      <c r="M50">
        <v>8.41</v>
      </c>
      <c r="N50">
        <v>10.5</v>
      </c>
      <c r="O50">
        <v>6.91</v>
      </c>
    </row>
    <row r="53" spans="1:15" x14ac:dyDescent="0.2">
      <c r="A53" t="s">
        <v>182</v>
      </c>
    </row>
    <row r="54" spans="1:15" x14ac:dyDescent="0.2">
      <c r="A54" t="s">
        <v>186</v>
      </c>
      <c r="B54" t="s">
        <v>157</v>
      </c>
      <c r="C54" t="s">
        <v>179</v>
      </c>
    </row>
    <row r="55" spans="1:15" x14ac:dyDescent="0.2">
      <c r="B55">
        <v>0.68</v>
      </c>
      <c r="C55">
        <v>2.52</v>
      </c>
    </row>
    <row r="56" spans="1:15" x14ac:dyDescent="0.2">
      <c r="B56">
        <v>3.38</v>
      </c>
      <c r="C56">
        <v>5.38</v>
      </c>
    </row>
    <row r="57" spans="1:15" x14ac:dyDescent="0.2">
      <c r="B57">
        <v>2.06</v>
      </c>
      <c r="C57">
        <v>1.91</v>
      </c>
    </row>
    <row r="58" spans="1:15" x14ac:dyDescent="0.2">
      <c r="B58">
        <v>4.53</v>
      </c>
      <c r="C58">
        <v>4.1500000000000004</v>
      </c>
    </row>
    <row r="59" spans="1:15" x14ac:dyDescent="0.2">
      <c r="C59">
        <v>0.38</v>
      </c>
    </row>
    <row r="60" spans="1:15" x14ac:dyDescent="0.2">
      <c r="C60">
        <v>5.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D6EC1-6CAB-42AA-B68D-F4E2A33DD2ED}">
  <dimension ref="A1:AJ142"/>
  <sheetViews>
    <sheetView topLeftCell="A98" workbookViewId="0">
      <selection activeCell="N123" sqref="N123"/>
    </sheetView>
  </sheetViews>
  <sheetFormatPr baseColWidth="10" defaultColWidth="8.83203125" defaultRowHeight="16" x14ac:dyDescent="0.2"/>
  <sheetData>
    <row r="1" spans="1:8" x14ac:dyDescent="0.2">
      <c r="A1" t="s">
        <v>90</v>
      </c>
    </row>
    <row r="2" spans="1:8" x14ac:dyDescent="0.2">
      <c r="A2" t="s">
        <v>91</v>
      </c>
    </row>
    <row r="3" spans="1:8" x14ac:dyDescent="0.2">
      <c r="A3" t="s">
        <v>92</v>
      </c>
      <c r="B3" t="s">
        <v>93</v>
      </c>
      <c r="C3" t="s">
        <v>94</v>
      </c>
      <c r="D3" t="s">
        <v>95</v>
      </c>
      <c r="E3" t="s">
        <v>96</v>
      </c>
      <c r="F3" t="s">
        <v>97</v>
      </c>
    </row>
    <row r="4" spans="1:8" x14ac:dyDescent="0.2">
      <c r="A4" t="s">
        <v>98</v>
      </c>
      <c r="B4" t="s">
        <v>99</v>
      </c>
      <c r="C4">
        <v>5120</v>
      </c>
      <c r="D4">
        <v>44</v>
      </c>
      <c r="E4">
        <v>5</v>
      </c>
      <c r="F4">
        <v>7</v>
      </c>
      <c r="G4">
        <f>E4/D4</f>
        <v>0.11363636363636363</v>
      </c>
      <c r="H4">
        <f>G4/G$4</f>
        <v>1</v>
      </c>
    </row>
    <row r="5" spans="1:8" x14ac:dyDescent="0.2">
      <c r="A5" t="s">
        <v>100</v>
      </c>
      <c r="B5" t="s">
        <v>101</v>
      </c>
      <c r="C5">
        <v>5808</v>
      </c>
      <c r="D5">
        <v>60</v>
      </c>
      <c r="E5">
        <v>8</v>
      </c>
      <c r="F5">
        <v>131</v>
      </c>
      <c r="G5">
        <f>E5/D5</f>
        <v>0.13333333333333333</v>
      </c>
      <c r="H5">
        <f t="shared" ref="H5:H8" si="0">G5/G$4</f>
        <v>1.1733333333333333</v>
      </c>
    </row>
    <row r="6" spans="1:8" x14ac:dyDescent="0.2">
      <c r="A6" t="s">
        <v>102</v>
      </c>
      <c r="B6" t="s">
        <v>103</v>
      </c>
      <c r="C6">
        <v>5678</v>
      </c>
      <c r="D6">
        <v>48</v>
      </c>
      <c r="E6">
        <v>12</v>
      </c>
      <c r="F6">
        <v>113</v>
      </c>
      <c r="G6">
        <f t="shared" ref="G6:G8" si="1">E6/D6</f>
        <v>0.25</v>
      </c>
      <c r="H6">
        <f t="shared" si="0"/>
        <v>2.2000000000000002</v>
      </c>
    </row>
    <row r="7" spans="1:8" x14ac:dyDescent="0.2">
      <c r="A7" t="s">
        <v>104</v>
      </c>
      <c r="B7" t="s">
        <v>105</v>
      </c>
      <c r="C7">
        <v>4779</v>
      </c>
      <c r="D7">
        <v>58</v>
      </c>
      <c r="E7">
        <v>7</v>
      </c>
      <c r="F7">
        <v>243</v>
      </c>
      <c r="G7">
        <f t="shared" si="1"/>
        <v>0.1206896551724138</v>
      </c>
      <c r="H7">
        <f t="shared" si="0"/>
        <v>1.0620689655172415</v>
      </c>
    </row>
    <row r="8" spans="1:8" x14ac:dyDescent="0.2">
      <c r="A8" t="s">
        <v>106</v>
      </c>
      <c r="B8" t="s">
        <v>107</v>
      </c>
      <c r="C8">
        <v>4022</v>
      </c>
      <c r="D8">
        <v>115</v>
      </c>
      <c r="E8">
        <v>65</v>
      </c>
      <c r="F8">
        <v>700</v>
      </c>
      <c r="G8">
        <f t="shared" si="1"/>
        <v>0.56521739130434778</v>
      </c>
      <c r="H8">
        <f t="shared" si="0"/>
        <v>4.9739130434782606</v>
      </c>
    </row>
    <row r="10" spans="1:8" x14ac:dyDescent="0.2">
      <c r="A10" t="s">
        <v>108</v>
      </c>
      <c r="B10" t="s">
        <v>99</v>
      </c>
      <c r="C10">
        <v>5016</v>
      </c>
      <c r="D10">
        <v>87</v>
      </c>
      <c r="E10">
        <v>6</v>
      </c>
      <c r="F10">
        <v>7</v>
      </c>
      <c r="G10">
        <f>E10/D10</f>
        <v>6.8965517241379309E-2</v>
      </c>
      <c r="H10">
        <f>G10/G$10</f>
        <v>1</v>
      </c>
    </row>
    <row r="11" spans="1:8" x14ac:dyDescent="0.2">
      <c r="A11" t="s">
        <v>109</v>
      </c>
      <c r="B11" t="s">
        <v>101</v>
      </c>
      <c r="C11">
        <v>4722</v>
      </c>
      <c r="D11">
        <v>69</v>
      </c>
      <c r="E11">
        <v>15</v>
      </c>
      <c r="F11">
        <v>209</v>
      </c>
      <c r="G11">
        <f>E11/D11</f>
        <v>0.21739130434782608</v>
      </c>
      <c r="H11">
        <f t="shared" ref="H11:H14" si="2">G11/G$10</f>
        <v>3.152173913043478</v>
      </c>
    </row>
    <row r="12" spans="1:8" x14ac:dyDescent="0.2">
      <c r="A12" t="s">
        <v>110</v>
      </c>
      <c r="B12" t="s">
        <v>103</v>
      </c>
      <c r="C12">
        <v>5318</v>
      </c>
      <c r="D12">
        <v>72</v>
      </c>
      <c r="E12">
        <v>12</v>
      </c>
      <c r="F12">
        <v>264</v>
      </c>
      <c r="G12">
        <f t="shared" ref="G12:G14" si="3">E12/D12</f>
        <v>0.16666666666666666</v>
      </c>
      <c r="H12">
        <f t="shared" si="2"/>
        <v>2.4166666666666665</v>
      </c>
    </row>
    <row r="13" spans="1:8" x14ac:dyDescent="0.2">
      <c r="A13" t="s">
        <v>111</v>
      </c>
      <c r="B13" t="s">
        <v>105</v>
      </c>
      <c r="C13">
        <v>4409</v>
      </c>
      <c r="D13">
        <v>101</v>
      </c>
      <c r="E13">
        <v>35</v>
      </c>
      <c r="F13">
        <v>393</v>
      </c>
      <c r="G13">
        <f t="shared" si="3"/>
        <v>0.34653465346534651</v>
      </c>
      <c r="H13">
        <f t="shared" si="2"/>
        <v>5.0247524752475243</v>
      </c>
    </row>
    <row r="14" spans="1:8" x14ac:dyDescent="0.2">
      <c r="A14" t="s">
        <v>112</v>
      </c>
      <c r="B14" t="s">
        <v>107</v>
      </c>
      <c r="C14">
        <v>5480</v>
      </c>
      <c r="D14">
        <v>130</v>
      </c>
      <c r="E14">
        <v>54</v>
      </c>
      <c r="F14">
        <v>404</v>
      </c>
      <c r="G14">
        <f t="shared" si="3"/>
        <v>0.41538461538461541</v>
      </c>
      <c r="H14">
        <f t="shared" si="2"/>
        <v>6.0230769230769239</v>
      </c>
    </row>
    <row r="17" spans="1:11" x14ac:dyDescent="0.2">
      <c r="A17" t="s">
        <v>92</v>
      </c>
      <c r="B17" t="s">
        <v>93</v>
      </c>
      <c r="C17" t="s">
        <v>94</v>
      </c>
      <c r="D17" t="s">
        <v>95</v>
      </c>
      <c r="E17" t="s">
        <v>96</v>
      </c>
      <c r="F17" t="s">
        <v>97</v>
      </c>
      <c r="J17" t="s">
        <v>113</v>
      </c>
      <c r="K17" t="s">
        <v>114</v>
      </c>
    </row>
    <row r="18" spans="1:11" x14ac:dyDescent="0.2">
      <c r="B18" t="s">
        <v>99</v>
      </c>
      <c r="C18">
        <f>SUM(C4,C10)</f>
        <v>10136</v>
      </c>
      <c r="D18">
        <f>SUM(D4,D10)</f>
        <v>131</v>
      </c>
      <c r="E18">
        <f t="shared" ref="E18:F18" si="4">SUM(E4,E10)</f>
        <v>11</v>
      </c>
      <c r="F18">
        <f t="shared" si="4"/>
        <v>14</v>
      </c>
      <c r="G18">
        <f>E18/D18</f>
        <v>8.3969465648854963E-2</v>
      </c>
      <c r="J18">
        <f>G18/G$18</f>
        <v>1</v>
      </c>
      <c r="K18">
        <f>STDEV(G4,G10)/SQRT(2)</f>
        <v>2.2335423197492179E-2</v>
      </c>
    </row>
    <row r="19" spans="1:11" x14ac:dyDescent="0.2">
      <c r="B19" t="s">
        <v>101</v>
      </c>
      <c r="C19">
        <f t="shared" ref="C19:F22" si="5">SUM(C5,C11)</f>
        <v>10530</v>
      </c>
      <c r="D19">
        <f>SUM(D5,D11)</f>
        <v>129</v>
      </c>
      <c r="E19">
        <f t="shared" si="5"/>
        <v>23</v>
      </c>
      <c r="F19">
        <f t="shared" si="5"/>
        <v>340</v>
      </c>
      <c r="G19">
        <f>E19/D19</f>
        <v>0.17829457364341086</v>
      </c>
      <c r="J19">
        <f t="shared" ref="J19:J22" si="6">G19/G$18</f>
        <v>2.1233262861169839</v>
      </c>
      <c r="K19">
        <f>STDEV(G5,G11)/SQRT(2)</f>
        <v>4.2028985507246382E-2</v>
      </c>
    </row>
    <row r="20" spans="1:11" x14ac:dyDescent="0.2">
      <c r="B20" t="s">
        <v>103</v>
      </c>
      <c r="C20">
        <f t="shared" si="5"/>
        <v>10996</v>
      </c>
      <c r="D20">
        <f t="shared" si="5"/>
        <v>120</v>
      </c>
      <c r="E20">
        <f t="shared" si="5"/>
        <v>24</v>
      </c>
      <c r="F20">
        <f t="shared" si="5"/>
        <v>377</v>
      </c>
      <c r="G20">
        <f t="shared" ref="G20:G21" si="7">E20/D20</f>
        <v>0.2</v>
      </c>
      <c r="J20">
        <f t="shared" si="6"/>
        <v>2.3818181818181818</v>
      </c>
      <c r="K20">
        <f>STDEV(G6,G12)/SQRT(2)</f>
        <v>4.1666666666666755E-2</v>
      </c>
    </row>
    <row r="21" spans="1:11" x14ac:dyDescent="0.2">
      <c r="B21" t="s">
        <v>105</v>
      </c>
      <c r="C21">
        <f t="shared" si="5"/>
        <v>9188</v>
      </c>
      <c r="D21">
        <f t="shared" si="5"/>
        <v>159</v>
      </c>
      <c r="E21">
        <f t="shared" si="5"/>
        <v>42</v>
      </c>
      <c r="F21">
        <f t="shared" si="5"/>
        <v>636</v>
      </c>
      <c r="G21">
        <f t="shared" si="7"/>
        <v>0.26415094339622641</v>
      </c>
      <c r="J21">
        <f t="shared" si="6"/>
        <v>3.1457975986277873</v>
      </c>
      <c r="K21">
        <f>STDEV(G7,G13)/SQRT(2)</f>
        <v>0.11292249914646632</v>
      </c>
    </row>
    <row r="22" spans="1:11" x14ac:dyDescent="0.2">
      <c r="B22" t="s">
        <v>107</v>
      </c>
      <c r="C22">
        <f t="shared" si="5"/>
        <v>9502</v>
      </c>
      <c r="D22">
        <f t="shared" si="5"/>
        <v>245</v>
      </c>
      <c r="E22">
        <f t="shared" si="5"/>
        <v>119</v>
      </c>
      <c r="F22">
        <f t="shared" si="5"/>
        <v>1104</v>
      </c>
      <c r="G22">
        <f>E22/D22</f>
        <v>0.48571428571428571</v>
      </c>
      <c r="J22">
        <f t="shared" si="6"/>
        <v>5.7844155844155845</v>
      </c>
      <c r="K22">
        <f>STDEV(G8,G14)/SQRT(2)</f>
        <v>7.4916387959866312E-2</v>
      </c>
    </row>
    <row r="25" spans="1:11" x14ac:dyDescent="0.2">
      <c r="A25" t="s">
        <v>115</v>
      </c>
    </row>
    <row r="26" spans="1:11" x14ac:dyDescent="0.2">
      <c r="A26" t="s">
        <v>116</v>
      </c>
      <c r="B26" t="s">
        <v>117</v>
      </c>
      <c r="C26" t="s">
        <v>118</v>
      </c>
      <c r="D26" t="s">
        <v>119</v>
      </c>
      <c r="E26" t="s">
        <v>120</v>
      </c>
      <c r="F26" t="s">
        <v>121</v>
      </c>
    </row>
    <row r="27" spans="1:11" x14ac:dyDescent="0.2">
      <c r="B27">
        <v>1.015517</v>
      </c>
      <c r="C27">
        <v>1.7099249999999999</v>
      </c>
      <c r="D27">
        <v>1.2787409999999999</v>
      </c>
      <c r="E27">
        <v>1.311863</v>
      </c>
      <c r="F27">
        <v>1.7620070000000001</v>
      </c>
    </row>
    <row r="28" spans="1:11" x14ac:dyDescent="0.2">
      <c r="B28">
        <v>0.99401499999999998</v>
      </c>
      <c r="C28">
        <v>2.491784</v>
      </c>
      <c r="D28">
        <v>1.5872029999999999</v>
      </c>
      <c r="E28">
        <v>1.322711</v>
      </c>
      <c r="F28">
        <v>2.0628320000000002</v>
      </c>
    </row>
    <row r="29" spans="1:11" x14ac:dyDescent="0.2">
      <c r="B29">
        <v>1.0017100000000001</v>
      </c>
      <c r="C29">
        <v>2.0584630000000002</v>
      </c>
      <c r="D29">
        <v>1.5441370000000001</v>
      </c>
      <c r="E29">
        <v>1.4991190000000001</v>
      </c>
      <c r="F29">
        <v>2.1216740000000001</v>
      </c>
    </row>
    <row r="30" spans="1:11" x14ac:dyDescent="0.2">
      <c r="B30">
        <v>0.98875800000000003</v>
      </c>
      <c r="C30">
        <v>1.465228</v>
      </c>
      <c r="D30">
        <v>2.4105989999999999</v>
      </c>
      <c r="E30">
        <v>1.4595070000000001</v>
      </c>
      <c r="F30">
        <v>1.044807</v>
      </c>
    </row>
    <row r="33" spans="1:6" x14ac:dyDescent="0.2">
      <c r="A33" t="s">
        <v>161</v>
      </c>
      <c r="B33" t="s">
        <v>117</v>
      </c>
      <c r="C33" t="s">
        <v>118</v>
      </c>
      <c r="D33" t="s">
        <v>119</v>
      </c>
      <c r="E33" t="s">
        <v>120</v>
      </c>
      <c r="F33" t="s">
        <v>121</v>
      </c>
    </row>
    <row r="34" spans="1:6" x14ac:dyDescent="0.2">
      <c r="A34" t="s">
        <v>122</v>
      </c>
      <c r="B34">
        <v>2.8270390000000001</v>
      </c>
      <c r="C34">
        <v>0.65368700000000002</v>
      </c>
      <c r="D34">
        <v>3.5137649999999998</v>
      </c>
      <c r="E34">
        <v>1.685319</v>
      </c>
      <c r="F34">
        <v>1.781177</v>
      </c>
    </row>
    <row r="35" spans="1:6" x14ac:dyDescent="0.2">
      <c r="B35">
        <v>8.4439E-2</v>
      </c>
      <c r="C35">
        <v>1.7111890000000001</v>
      </c>
      <c r="D35">
        <v>3.6397849999999998</v>
      </c>
      <c r="E35">
        <v>2.2661020000000001</v>
      </c>
      <c r="F35">
        <v>4.5690210000000002</v>
      </c>
    </row>
    <row r="36" spans="1:6" x14ac:dyDescent="0.2">
      <c r="B36">
        <v>0.52154800000000001</v>
      </c>
      <c r="C36">
        <v>1.6049659999999999</v>
      </c>
      <c r="D36">
        <v>3.6656010000000001</v>
      </c>
      <c r="E36">
        <v>1.6774560000000001</v>
      </c>
      <c r="F36">
        <v>6.3690579999999999</v>
      </c>
    </row>
    <row r="37" spans="1:6" x14ac:dyDescent="0.2">
      <c r="B37">
        <v>0.56697399999999998</v>
      </c>
      <c r="C37">
        <v>0.86826400000000004</v>
      </c>
      <c r="D37">
        <v>3.4017689999999998</v>
      </c>
      <c r="E37">
        <v>1.8432029999999999</v>
      </c>
      <c r="F37">
        <v>2.5474649999999999</v>
      </c>
    </row>
    <row r="39" spans="1:6" x14ac:dyDescent="0.2">
      <c r="A39" t="s">
        <v>123</v>
      </c>
    </row>
    <row r="40" spans="1:6" x14ac:dyDescent="0.2">
      <c r="A40" t="s">
        <v>127</v>
      </c>
    </row>
    <row r="41" spans="1:6" x14ac:dyDescent="0.2">
      <c r="A41" t="s">
        <v>124</v>
      </c>
      <c r="B41" t="s">
        <v>117</v>
      </c>
      <c r="C41" t="s">
        <v>1</v>
      </c>
    </row>
    <row r="42" spans="1:6" x14ac:dyDescent="0.2">
      <c r="B42">
        <v>1.0335920000000001</v>
      </c>
      <c r="C42">
        <v>1.0594319999999999</v>
      </c>
    </row>
    <row r="43" spans="1:6" x14ac:dyDescent="0.2">
      <c r="B43">
        <v>0.94780399999999998</v>
      </c>
      <c r="C43">
        <v>1.0777779999999999</v>
      </c>
    </row>
    <row r="44" spans="1:6" x14ac:dyDescent="0.2">
      <c r="B44">
        <v>1.0211889999999999</v>
      </c>
      <c r="C44">
        <v>1.030491</v>
      </c>
    </row>
    <row r="45" spans="1:6" x14ac:dyDescent="0.2">
      <c r="B45">
        <v>0.99741599999999997</v>
      </c>
      <c r="C45">
        <v>1.29199</v>
      </c>
    </row>
    <row r="46" spans="1:6" x14ac:dyDescent="0.2">
      <c r="C46">
        <v>1.3333330000000001</v>
      </c>
    </row>
    <row r="49" spans="1:3" x14ac:dyDescent="0.2">
      <c r="A49" t="s">
        <v>126</v>
      </c>
    </row>
    <row r="50" spans="1:3" x14ac:dyDescent="0.2">
      <c r="A50" t="s">
        <v>125</v>
      </c>
      <c r="B50" t="s">
        <v>117</v>
      </c>
      <c r="C50" t="s">
        <v>1</v>
      </c>
    </row>
    <row r="51" spans="1:3" x14ac:dyDescent="0.2">
      <c r="B51">
        <v>1.0743780000000001</v>
      </c>
      <c r="C51">
        <v>1.2184379999999999</v>
      </c>
    </row>
    <row r="52" spans="1:3" x14ac:dyDescent="0.2">
      <c r="B52">
        <v>0.92035699999999998</v>
      </c>
      <c r="C52">
        <v>1.3393360000000001</v>
      </c>
    </row>
    <row r="53" spans="1:3" x14ac:dyDescent="0.2">
      <c r="B53">
        <v>1.0052650000000001</v>
      </c>
      <c r="C53">
        <v>1.309291</v>
      </c>
    </row>
    <row r="58" spans="1:3" x14ac:dyDescent="0.2">
      <c r="A58" t="s">
        <v>131</v>
      </c>
      <c r="B58" t="s">
        <v>128</v>
      </c>
      <c r="C58" t="s">
        <v>129</v>
      </c>
    </row>
    <row r="59" spans="1:3" x14ac:dyDescent="0.2">
      <c r="A59" t="s">
        <v>130</v>
      </c>
      <c r="B59">
        <v>1.0335920000000001</v>
      </c>
      <c r="C59">
        <v>1.0743780000000001</v>
      </c>
    </row>
    <row r="60" spans="1:3" x14ac:dyDescent="0.2">
      <c r="B60">
        <v>0.94780399999999998</v>
      </c>
      <c r="C60">
        <v>0.92035699999999998</v>
      </c>
    </row>
    <row r="61" spans="1:3" x14ac:dyDescent="0.2">
      <c r="B61">
        <v>1.0211889999999999</v>
      </c>
      <c r="C61">
        <v>1.0052650000000001</v>
      </c>
    </row>
    <row r="62" spans="1:3" x14ac:dyDescent="0.2">
      <c r="B62">
        <v>0.99741599999999997</v>
      </c>
    </row>
    <row r="64" spans="1:3" x14ac:dyDescent="0.2">
      <c r="B64">
        <v>1.0594319999999999</v>
      </c>
    </row>
    <row r="65" spans="1:36" x14ac:dyDescent="0.2">
      <c r="B65">
        <v>1.0777779999999999</v>
      </c>
      <c r="C65">
        <v>1.2184379999999999</v>
      </c>
    </row>
    <row r="66" spans="1:36" x14ac:dyDescent="0.2">
      <c r="B66">
        <v>1.030491</v>
      </c>
    </row>
    <row r="67" spans="1:36" x14ac:dyDescent="0.2">
      <c r="B67">
        <v>1.29199</v>
      </c>
      <c r="C67">
        <v>1.3393360000000001</v>
      </c>
    </row>
    <row r="68" spans="1:36" x14ac:dyDescent="0.2">
      <c r="B68">
        <v>1.3333330000000001</v>
      </c>
      <c r="C68">
        <v>1.309291</v>
      </c>
    </row>
    <row r="70" spans="1:36" x14ac:dyDescent="0.2">
      <c r="A70" t="s">
        <v>149</v>
      </c>
    </row>
    <row r="72" spans="1:36" x14ac:dyDescent="0.2">
      <c r="A72" t="s">
        <v>150</v>
      </c>
      <c r="C72" t="s">
        <v>132</v>
      </c>
      <c r="D72" t="s">
        <v>132</v>
      </c>
      <c r="E72" t="s">
        <v>132</v>
      </c>
      <c r="F72" t="s">
        <v>132</v>
      </c>
      <c r="G72" t="s">
        <v>132</v>
      </c>
      <c r="H72" t="s">
        <v>132</v>
      </c>
      <c r="I72" t="s">
        <v>132</v>
      </c>
      <c r="J72" t="s">
        <v>132</v>
      </c>
      <c r="K72" t="s">
        <v>132</v>
      </c>
      <c r="M72" t="s">
        <v>151</v>
      </c>
      <c r="N72" t="s">
        <v>151</v>
      </c>
      <c r="O72" t="s">
        <v>151</v>
      </c>
      <c r="P72" t="s">
        <v>151</v>
      </c>
      <c r="Q72" t="s">
        <v>151</v>
      </c>
      <c r="S72" t="s">
        <v>133</v>
      </c>
      <c r="T72" t="s">
        <v>133</v>
      </c>
      <c r="U72" t="s">
        <v>133</v>
      </c>
      <c r="V72" t="s">
        <v>133</v>
      </c>
      <c r="W72" t="s">
        <v>133</v>
      </c>
      <c r="X72" t="s">
        <v>133</v>
      </c>
      <c r="Y72" t="s">
        <v>133</v>
      </c>
      <c r="AA72" t="s">
        <v>134</v>
      </c>
      <c r="AB72" t="s">
        <v>134</v>
      </c>
      <c r="AC72" t="s">
        <v>134</v>
      </c>
      <c r="AD72" t="s">
        <v>134</v>
      </c>
      <c r="AE72" t="s">
        <v>134</v>
      </c>
      <c r="AF72" t="s">
        <v>134</v>
      </c>
      <c r="AG72" t="s">
        <v>134</v>
      </c>
      <c r="AH72" t="s">
        <v>134</v>
      </c>
      <c r="AI72" t="s">
        <v>134</v>
      </c>
      <c r="AJ72" t="s">
        <v>134</v>
      </c>
    </row>
    <row r="73" spans="1:36" x14ac:dyDescent="0.2">
      <c r="A73" t="s">
        <v>135</v>
      </c>
      <c r="C73">
        <v>0.88</v>
      </c>
      <c r="D73">
        <v>0.9</v>
      </c>
      <c r="E73">
        <v>0.62</v>
      </c>
      <c r="F73">
        <v>0.96977000000000002</v>
      </c>
      <c r="G73">
        <v>0.89573999999999998</v>
      </c>
      <c r="H73">
        <v>0.81064000000000003</v>
      </c>
      <c r="I73">
        <v>0.78571000000000002</v>
      </c>
      <c r="J73">
        <v>0.97499999999999998</v>
      </c>
      <c r="K73">
        <v>0.85</v>
      </c>
      <c r="M73">
        <v>0.9</v>
      </c>
      <c r="N73">
        <v>0.83333000000000002</v>
      </c>
      <c r="O73">
        <v>0.75</v>
      </c>
      <c r="P73">
        <v>0.95238</v>
      </c>
      <c r="Q73">
        <v>0.76922999999999997</v>
      </c>
      <c r="S73">
        <v>0.82499999999999996</v>
      </c>
      <c r="T73">
        <v>0.97143000000000002</v>
      </c>
      <c r="U73">
        <v>0.92683000000000004</v>
      </c>
      <c r="V73">
        <v>0.95</v>
      </c>
      <c r="W73">
        <v>0.74358999999999997</v>
      </c>
      <c r="X73">
        <v>0.92105000000000004</v>
      </c>
      <c r="Y73">
        <v>0.48</v>
      </c>
      <c r="AA73">
        <v>0.81052999999999997</v>
      </c>
      <c r="AB73">
        <v>0.64285999999999999</v>
      </c>
      <c r="AC73">
        <v>0.41378999999999999</v>
      </c>
      <c r="AD73">
        <v>0.83635999999999999</v>
      </c>
      <c r="AE73">
        <v>0.90385000000000004</v>
      </c>
      <c r="AF73">
        <v>0.89583000000000002</v>
      </c>
      <c r="AG73">
        <v>0.52</v>
      </c>
      <c r="AH73">
        <v>0.88182000000000005</v>
      </c>
      <c r="AI73">
        <v>0.83528999999999998</v>
      </c>
      <c r="AJ73">
        <v>0.73912999999999995</v>
      </c>
    </row>
    <row r="74" spans="1:36" x14ac:dyDescent="0.2">
      <c r="A74" t="s">
        <v>136</v>
      </c>
      <c r="C74">
        <v>0.85862000000000005</v>
      </c>
      <c r="D74">
        <v>0.86743999999999999</v>
      </c>
      <c r="E74">
        <v>0.625</v>
      </c>
      <c r="F74">
        <v>0.95250000000000001</v>
      </c>
      <c r="G74">
        <v>0.81281999999999999</v>
      </c>
      <c r="H74">
        <v>0.85555999999999999</v>
      </c>
      <c r="I74">
        <v>0.77727000000000002</v>
      </c>
      <c r="J74">
        <v>0.91837000000000002</v>
      </c>
      <c r="K74">
        <v>0.80952000000000002</v>
      </c>
      <c r="M74">
        <v>0.97619</v>
      </c>
      <c r="N74">
        <v>0.71428999999999998</v>
      </c>
      <c r="O74">
        <v>0.85</v>
      </c>
      <c r="P74">
        <v>0.96667000000000003</v>
      </c>
      <c r="Q74">
        <v>0.93938999999999995</v>
      </c>
      <c r="S74">
        <v>0.75</v>
      </c>
      <c r="T74">
        <v>0.96</v>
      </c>
      <c r="U74">
        <v>1</v>
      </c>
      <c r="V74">
        <v>0.875</v>
      </c>
      <c r="W74">
        <v>0.91666999999999998</v>
      </c>
      <c r="X74">
        <v>0.96153999999999995</v>
      </c>
      <c r="Y74">
        <v>0.47647</v>
      </c>
      <c r="AA74">
        <v>0.76190000000000002</v>
      </c>
      <c r="AB74">
        <v>0.60606000000000004</v>
      </c>
      <c r="AC74">
        <v>0.5</v>
      </c>
      <c r="AD74">
        <v>0.88888999999999996</v>
      </c>
      <c r="AE74">
        <v>0.97619</v>
      </c>
      <c r="AF74">
        <v>0.84211000000000003</v>
      </c>
      <c r="AG74">
        <v>0.54651000000000005</v>
      </c>
      <c r="AH74">
        <v>0.86363999999999996</v>
      </c>
      <c r="AI74">
        <v>0.85116000000000003</v>
      </c>
      <c r="AJ74">
        <v>0.82926999999999995</v>
      </c>
    </row>
    <row r="75" spans="1:36" x14ac:dyDescent="0.2">
      <c r="A75" t="s">
        <v>137</v>
      </c>
      <c r="C75">
        <v>0.82940999999999998</v>
      </c>
      <c r="D75">
        <v>0.86143000000000003</v>
      </c>
      <c r="E75">
        <v>0.62</v>
      </c>
      <c r="F75">
        <v>0.92564000000000002</v>
      </c>
      <c r="G75">
        <v>0.83333000000000002</v>
      </c>
      <c r="H75">
        <v>0.85555999999999999</v>
      </c>
      <c r="I75">
        <v>0.77222000000000002</v>
      </c>
      <c r="J75">
        <v>1</v>
      </c>
      <c r="K75">
        <v>0.83333000000000002</v>
      </c>
      <c r="M75">
        <v>0.94737000000000005</v>
      </c>
      <c r="N75">
        <v>0.95833000000000002</v>
      </c>
      <c r="O75">
        <v>0.88065000000000004</v>
      </c>
      <c r="P75">
        <v>0.94594999999999996</v>
      </c>
      <c r="Q75">
        <v>0.88234999999999997</v>
      </c>
      <c r="S75">
        <v>0.8</v>
      </c>
      <c r="T75">
        <v>0.9</v>
      </c>
      <c r="U75">
        <v>0.97619</v>
      </c>
      <c r="V75">
        <v>0.85714000000000001</v>
      </c>
      <c r="W75">
        <v>0.86841999999999997</v>
      </c>
      <c r="X75">
        <v>0.87805</v>
      </c>
      <c r="Y75">
        <v>0.3125</v>
      </c>
      <c r="AA75">
        <v>0.8</v>
      </c>
      <c r="AB75">
        <v>0.64137999999999995</v>
      </c>
      <c r="AC75">
        <v>0.33333000000000002</v>
      </c>
      <c r="AD75">
        <v>0.73333000000000004</v>
      </c>
      <c r="AE75">
        <v>0.91303999999999996</v>
      </c>
      <c r="AF75">
        <v>0.90908999999999995</v>
      </c>
      <c r="AG75">
        <v>0.52856999999999998</v>
      </c>
      <c r="AH75">
        <v>0.82142999999999999</v>
      </c>
      <c r="AI75">
        <v>0.84614999999999996</v>
      </c>
      <c r="AJ75">
        <v>0.88888999999999996</v>
      </c>
    </row>
    <row r="76" spans="1:36" x14ac:dyDescent="0.2">
      <c r="A76" t="s">
        <v>138</v>
      </c>
      <c r="C76">
        <v>0.83333000000000002</v>
      </c>
      <c r="D76">
        <v>0.85</v>
      </c>
      <c r="E76">
        <v>0.42553000000000002</v>
      </c>
      <c r="F76">
        <v>0.81428599999999995</v>
      </c>
      <c r="G76">
        <v>0.83487999999999996</v>
      </c>
      <c r="H76">
        <v>0.82499999999999996</v>
      </c>
      <c r="I76">
        <v>0.75</v>
      </c>
      <c r="J76">
        <v>0.90698000000000001</v>
      </c>
      <c r="K76">
        <v>0.89744000000000002</v>
      </c>
      <c r="M76">
        <v>1</v>
      </c>
      <c r="N76">
        <v>0.85</v>
      </c>
      <c r="O76">
        <v>0.92857000000000001</v>
      </c>
      <c r="P76">
        <v>1</v>
      </c>
      <c r="Q76">
        <v>0.9375</v>
      </c>
      <c r="S76">
        <v>0.75861999999999996</v>
      </c>
      <c r="T76">
        <v>0.89473999999999998</v>
      </c>
      <c r="U76">
        <v>0.97619</v>
      </c>
      <c r="V76">
        <v>0.69230999999999998</v>
      </c>
      <c r="W76">
        <v>0.97619</v>
      </c>
      <c r="X76">
        <v>0.91666999999999998</v>
      </c>
      <c r="Y76">
        <v>0.41463</v>
      </c>
      <c r="AA76">
        <v>0.82759000000000005</v>
      </c>
      <c r="AB76">
        <v>0.59091000000000005</v>
      </c>
      <c r="AC76">
        <v>0.48888999999999999</v>
      </c>
      <c r="AD76">
        <v>0.8125</v>
      </c>
      <c r="AE76">
        <v>1</v>
      </c>
      <c r="AF76">
        <v>0.94737000000000005</v>
      </c>
      <c r="AG76">
        <v>0.52856999999999998</v>
      </c>
      <c r="AH76">
        <v>0.86956999999999995</v>
      </c>
      <c r="AI76">
        <v>0.875</v>
      </c>
      <c r="AJ76">
        <v>0.90244000000000002</v>
      </c>
    </row>
    <row r="77" spans="1:36" x14ac:dyDescent="0.2">
      <c r="A77" t="s">
        <v>139</v>
      </c>
      <c r="C77">
        <v>0.63636000000000004</v>
      </c>
      <c r="D77">
        <v>0.85263</v>
      </c>
      <c r="E77">
        <v>0.40909000000000001</v>
      </c>
      <c r="F77">
        <v>0.80512799999999995</v>
      </c>
      <c r="G77">
        <v>0.83333000000000002</v>
      </c>
      <c r="H77">
        <v>0.83589999999999998</v>
      </c>
      <c r="I77">
        <v>0.73333000000000004</v>
      </c>
      <c r="J77">
        <v>0.97619</v>
      </c>
      <c r="K77">
        <v>0.73468999999999995</v>
      </c>
      <c r="M77">
        <v>1</v>
      </c>
      <c r="N77">
        <v>0.90322999999999998</v>
      </c>
      <c r="O77">
        <v>0.88234999999999997</v>
      </c>
      <c r="P77">
        <v>0.90698000000000001</v>
      </c>
      <c r="Q77">
        <v>0.88234999999999997</v>
      </c>
      <c r="S77">
        <v>0.68420999999999998</v>
      </c>
      <c r="T77">
        <v>0.95121999999999995</v>
      </c>
      <c r="U77">
        <v>0.97958999999999996</v>
      </c>
      <c r="V77">
        <v>0.77500000000000002</v>
      </c>
      <c r="W77">
        <v>0.93478000000000006</v>
      </c>
      <c r="X77">
        <v>0.96970000000000001</v>
      </c>
      <c r="Y77">
        <v>0.20930000000000001</v>
      </c>
      <c r="AA77">
        <v>0.88461999999999996</v>
      </c>
      <c r="AB77">
        <v>0.61765000000000003</v>
      </c>
      <c r="AC77">
        <v>0.29268</v>
      </c>
      <c r="AD77">
        <v>0.78947000000000001</v>
      </c>
      <c r="AE77">
        <v>1</v>
      </c>
      <c r="AF77">
        <v>0.9375</v>
      </c>
      <c r="AG77">
        <v>0.54242000000000001</v>
      </c>
      <c r="AH77">
        <v>0.75</v>
      </c>
      <c r="AI77">
        <v>0.84848000000000001</v>
      </c>
      <c r="AJ77">
        <v>0.85365999999999997</v>
      </c>
    </row>
    <row r="78" spans="1:36" x14ac:dyDescent="0.2">
      <c r="A78" t="s">
        <v>140</v>
      </c>
      <c r="C78">
        <v>0.66666999999999998</v>
      </c>
      <c r="D78">
        <v>0.34211000000000003</v>
      </c>
      <c r="E78">
        <v>0.58140000000000003</v>
      </c>
      <c r="F78">
        <v>0.22222</v>
      </c>
      <c r="G78">
        <v>0.84333000000000002</v>
      </c>
      <c r="H78">
        <v>0.6</v>
      </c>
      <c r="I78">
        <v>0.77083000000000002</v>
      </c>
      <c r="J78">
        <v>0.80645</v>
      </c>
      <c r="K78">
        <v>0.70213000000000003</v>
      </c>
      <c r="M78">
        <v>0.98148000000000002</v>
      </c>
      <c r="N78">
        <v>0.63414999999999999</v>
      </c>
      <c r="O78">
        <v>0.94286000000000003</v>
      </c>
      <c r="P78">
        <v>0.97726999999999997</v>
      </c>
      <c r="Q78">
        <v>0.93103000000000002</v>
      </c>
      <c r="S78">
        <v>0.82857000000000003</v>
      </c>
      <c r="T78">
        <v>1</v>
      </c>
      <c r="U78">
        <v>1</v>
      </c>
      <c r="V78">
        <v>0.85</v>
      </c>
      <c r="W78">
        <v>0.95918000000000003</v>
      </c>
      <c r="X78">
        <v>0.93332999999999999</v>
      </c>
      <c r="Y78">
        <v>0.19048000000000001</v>
      </c>
      <c r="AA78">
        <v>0.84782999999999997</v>
      </c>
      <c r="AB78">
        <v>0.64285999999999999</v>
      </c>
      <c r="AC78">
        <v>0.18182000000000001</v>
      </c>
      <c r="AD78">
        <v>0.86111000000000004</v>
      </c>
      <c r="AE78">
        <v>0.95</v>
      </c>
      <c r="AF78">
        <v>0.97619</v>
      </c>
      <c r="AG78">
        <v>0.52632000000000001</v>
      </c>
      <c r="AH78">
        <v>0.72092999999999996</v>
      </c>
      <c r="AI78">
        <v>0.82857000000000003</v>
      </c>
      <c r="AJ78">
        <v>0.82050999999999996</v>
      </c>
    </row>
    <row r="79" spans="1:36" x14ac:dyDescent="0.2">
      <c r="A79" t="s">
        <v>141</v>
      </c>
      <c r="C79">
        <v>0.46875</v>
      </c>
      <c r="D79">
        <v>0.26667000000000002</v>
      </c>
      <c r="E79">
        <v>0.74285999999999996</v>
      </c>
      <c r="F79">
        <v>0.1875</v>
      </c>
      <c r="G79">
        <v>0.84667000000000003</v>
      </c>
      <c r="H79">
        <v>0.52632000000000001</v>
      </c>
      <c r="I79">
        <v>0.64705999999999997</v>
      </c>
      <c r="J79">
        <v>0.92105000000000004</v>
      </c>
      <c r="K79">
        <v>0.72972999999999999</v>
      </c>
      <c r="M79">
        <v>0.97560999999999998</v>
      </c>
      <c r="N79">
        <v>0.48485</v>
      </c>
      <c r="O79">
        <v>0.93103000000000002</v>
      </c>
      <c r="P79">
        <v>1</v>
      </c>
      <c r="Q79">
        <v>0.73809999999999998</v>
      </c>
      <c r="S79">
        <v>0.80952000000000002</v>
      </c>
      <c r="T79">
        <v>0.75675999999999999</v>
      </c>
      <c r="U79">
        <v>1</v>
      </c>
      <c r="V79">
        <v>0.77500000000000002</v>
      </c>
      <c r="W79">
        <v>0.92195000000000005</v>
      </c>
      <c r="X79">
        <v>0.95348999999999995</v>
      </c>
      <c r="Y79">
        <v>0.27027000000000001</v>
      </c>
      <c r="AA79">
        <v>0.93181999999999998</v>
      </c>
      <c r="AB79">
        <v>0.62161999999999995</v>
      </c>
      <c r="AC79">
        <v>0.28888999999999998</v>
      </c>
      <c r="AD79">
        <v>0.84782999999999997</v>
      </c>
      <c r="AE79">
        <v>0.97726999999999997</v>
      </c>
      <c r="AF79">
        <v>0.88888999999999996</v>
      </c>
      <c r="AG79">
        <v>0.5</v>
      </c>
      <c r="AH79">
        <v>0.7</v>
      </c>
      <c r="AI79">
        <v>0.94230999999999998</v>
      </c>
      <c r="AJ79">
        <v>0.92500000000000004</v>
      </c>
    </row>
    <row r="80" spans="1:36" x14ac:dyDescent="0.2">
      <c r="A80" t="s">
        <v>142</v>
      </c>
      <c r="C80">
        <v>0.41666999999999998</v>
      </c>
      <c r="D80">
        <v>0.34145999999999999</v>
      </c>
      <c r="E80">
        <v>0.40426000000000001</v>
      </c>
      <c r="F80">
        <v>0.31429000000000001</v>
      </c>
      <c r="G80">
        <v>0.92161999999999999</v>
      </c>
      <c r="H80">
        <v>0.61765000000000003</v>
      </c>
      <c r="I80">
        <v>0.73170999999999997</v>
      </c>
      <c r="J80">
        <v>0.93181999999999998</v>
      </c>
      <c r="K80">
        <v>0.60465000000000002</v>
      </c>
      <c r="M80">
        <v>0.97777999999999998</v>
      </c>
      <c r="N80">
        <v>0.69047999999999998</v>
      </c>
      <c r="O80">
        <v>0.92683000000000004</v>
      </c>
      <c r="P80">
        <v>0.9375</v>
      </c>
      <c r="Q80">
        <v>0.71428999999999998</v>
      </c>
      <c r="S80">
        <v>0.70587999999999995</v>
      </c>
      <c r="T80">
        <v>0.95455000000000001</v>
      </c>
      <c r="U80">
        <v>0.97726999999999997</v>
      </c>
      <c r="V80">
        <v>0.84906000000000004</v>
      </c>
      <c r="W80">
        <v>1</v>
      </c>
      <c r="X80">
        <v>0.8</v>
      </c>
      <c r="Y80">
        <v>0.26190000000000002</v>
      </c>
      <c r="AA80">
        <v>0.9</v>
      </c>
      <c r="AB80">
        <v>0.77500000000000002</v>
      </c>
      <c r="AC80">
        <v>0.28888999999999998</v>
      </c>
      <c r="AD80">
        <v>0.83784000000000003</v>
      </c>
      <c r="AE80">
        <v>0.84614999999999996</v>
      </c>
      <c r="AF80">
        <v>0.95121999999999995</v>
      </c>
      <c r="AG80">
        <v>0.47499999999999998</v>
      </c>
      <c r="AH80">
        <v>0.43902000000000002</v>
      </c>
      <c r="AI80">
        <v>0.82857000000000003</v>
      </c>
      <c r="AJ80">
        <v>0.94118000000000002</v>
      </c>
    </row>
    <row r="81" spans="1:36" x14ac:dyDescent="0.2">
      <c r="A81" t="s">
        <v>143</v>
      </c>
      <c r="C81">
        <v>0.32257999999999998</v>
      </c>
      <c r="D81">
        <v>0.27272999999999997</v>
      </c>
      <c r="E81">
        <v>0.375</v>
      </c>
      <c r="F81">
        <v>0.13514000000000001</v>
      </c>
      <c r="G81">
        <v>0.83333000000000002</v>
      </c>
      <c r="H81">
        <v>0.35135</v>
      </c>
      <c r="I81">
        <v>0.33333000000000002</v>
      </c>
      <c r="J81">
        <v>0.92157</v>
      </c>
      <c r="K81">
        <v>0.64705999999999997</v>
      </c>
      <c r="M81">
        <v>1</v>
      </c>
      <c r="N81">
        <v>0.52941000000000005</v>
      </c>
      <c r="O81">
        <v>0.97560999999999998</v>
      </c>
      <c r="P81">
        <v>1</v>
      </c>
      <c r="Q81">
        <v>0.82142999999999999</v>
      </c>
      <c r="S81">
        <v>0.85455000000000003</v>
      </c>
      <c r="T81">
        <v>0.76</v>
      </c>
      <c r="U81">
        <v>0.84782999999999997</v>
      </c>
      <c r="V81">
        <v>0.66</v>
      </c>
      <c r="W81">
        <v>0.91429000000000005</v>
      </c>
      <c r="X81">
        <v>0.75509999999999999</v>
      </c>
      <c r="Y81">
        <v>0.29166999999999998</v>
      </c>
      <c r="AA81">
        <v>0.65908999999999995</v>
      </c>
      <c r="AB81">
        <v>0.57499999999999996</v>
      </c>
      <c r="AC81">
        <v>0.20513000000000001</v>
      </c>
      <c r="AD81">
        <v>0.85714000000000001</v>
      </c>
      <c r="AE81">
        <v>0.84614999999999996</v>
      </c>
      <c r="AF81">
        <v>0.92857000000000001</v>
      </c>
      <c r="AG81">
        <v>0.51219999999999999</v>
      </c>
      <c r="AH81">
        <v>0.62</v>
      </c>
      <c r="AI81">
        <v>0.76922999999999997</v>
      </c>
      <c r="AJ81">
        <v>0.92857000000000001</v>
      </c>
    </row>
    <row r="82" spans="1:36" x14ac:dyDescent="0.2">
      <c r="A82" t="s">
        <v>144</v>
      </c>
      <c r="C82">
        <v>0.20455000000000001</v>
      </c>
      <c r="D82">
        <v>0.12121</v>
      </c>
      <c r="E82">
        <v>0.32432</v>
      </c>
      <c r="F82">
        <v>8.1079999999999999E-2</v>
      </c>
      <c r="G82">
        <v>0.53488000000000002</v>
      </c>
      <c r="H82">
        <v>0.53659000000000001</v>
      </c>
      <c r="I82">
        <v>0.73333000000000004</v>
      </c>
      <c r="J82">
        <v>0.93478000000000006</v>
      </c>
      <c r="K82">
        <v>0.69230999999999998</v>
      </c>
      <c r="M82">
        <v>1</v>
      </c>
      <c r="N82">
        <v>0.75</v>
      </c>
      <c r="O82">
        <v>0.91429000000000005</v>
      </c>
      <c r="P82">
        <v>0.97560999999999998</v>
      </c>
      <c r="Q82">
        <v>0.87234</v>
      </c>
      <c r="S82">
        <v>0.55556000000000005</v>
      </c>
      <c r="T82">
        <v>0.57691999999999999</v>
      </c>
      <c r="U82">
        <v>0.85714000000000001</v>
      </c>
      <c r="V82">
        <v>0.42499999999999999</v>
      </c>
      <c r="W82">
        <v>0.95555999999999996</v>
      </c>
      <c r="X82">
        <v>0.76471</v>
      </c>
      <c r="Y82">
        <v>0.20930000000000001</v>
      </c>
      <c r="AA82">
        <v>0.73529</v>
      </c>
      <c r="AB82">
        <v>0.51163000000000003</v>
      </c>
      <c r="AC82">
        <v>0.18421000000000001</v>
      </c>
      <c r="AD82">
        <v>0.79069999999999996</v>
      </c>
      <c r="AE82">
        <v>0.90698000000000001</v>
      </c>
      <c r="AF82">
        <v>0.82221999999999995</v>
      </c>
      <c r="AG82">
        <v>0.31579000000000002</v>
      </c>
      <c r="AH82">
        <v>0.52381</v>
      </c>
      <c r="AI82">
        <v>0.79591999999999996</v>
      </c>
      <c r="AJ82">
        <v>0.95455000000000001</v>
      </c>
    </row>
    <row r="83" spans="1:36" x14ac:dyDescent="0.2">
      <c r="A83" t="s">
        <v>145</v>
      </c>
      <c r="C83">
        <v>0.17646999999999999</v>
      </c>
      <c r="D83">
        <v>0.21951000000000001</v>
      </c>
      <c r="E83">
        <v>0.31764999999999999</v>
      </c>
      <c r="F83">
        <v>0.12820999999999999</v>
      </c>
      <c r="G83">
        <v>0.73170999999999997</v>
      </c>
      <c r="H83">
        <v>0.35555999999999999</v>
      </c>
      <c r="I83">
        <v>0.5</v>
      </c>
      <c r="J83">
        <v>0.88371999999999995</v>
      </c>
      <c r="K83">
        <v>0.67647000000000002</v>
      </c>
      <c r="M83">
        <v>1</v>
      </c>
      <c r="N83">
        <v>0.47499999999999998</v>
      </c>
      <c r="O83">
        <v>0.92857000000000001</v>
      </c>
      <c r="P83">
        <v>0.88234999999999997</v>
      </c>
      <c r="Q83">
        <v>0.76315999999999995</v>
      </c>
      <c r="S83">
        <v>0.69767000000000001</v>
      </c>
      <c r="T83">
        <v>0.61111000000000004</v>
      </c>
      <c r="U83">
        <v>0.46154000000000001</v>
      </c>
      <c r="V83">
        <v>0.72221999999999997</v>
      </c>
      <c r="W83">
        <v>0.77500000000000002</v>
      </c>
      <c r="X83">
        <v>0.90476000000000001</v>
      </c>
      <c r="Y83">
        <v>0.18604999999999999</v>
      </c>
      <c r="AA83">
        <v>0.67347000000000001</v>
      </c>
      <c r="AB83">
        <v>0.58260999999999996</v>
      </c>
      <c r="AC83">
        <v>0.21276999999999999</v>
      </c>
      <c r="AD83">
        <v>0.87234</v>
      </c>
      <c r="AE83">
        <v>0.79544999999999999</v>
      </c>
      <c r="AF83">
        <v>0.83333000000000002</v>
      </c>
      <c r="AG83">
        <v>0.46666999999999997</v>
      </c>
      <c r="AH83">
        <v>0.55318999999999996</v>
      </c>
      <c r="AI83">
        <v>0.84443999999999997</v>
      </c>
      <c r="AJ83">
        <v>0.72972999999999999</v>
      </c>
    </row>
    <row r="84" spans="1:36" x14ac:dyDescent="0.2">
      <c r="A84" t="s">
        <v>146</v>
      </c>
      <c r="C84">
        <v>0.14582999999999999</v>
      </c>
      <c r="D84">
        <v>0.12195</v>
      </c>
      <c r="E84">
        <v>0.32727000000000001</v>
      </c>
      <c r="F84">
        <v>0.125</v>
      </c>
      <c r="G84">
        <v>0.68518999999999997</v>
      </c>
      <c r="H84">
        <v>0.375</v>
      </c>
      <c r="I84">
        <v>0.28571000000000002</v>
      </c>
      <c r="J84">
        <v>0.93616999999999995</v>
      </c>
      <c r="K84">
        <v>0.60606000000000004</v>
      </c>
      <c r="M84">
        <v>1</v>
      </c>
      <c r="N84">
        <v>0.78788000000000002</v>
      </c>
      <c r="O84">
        <v>0.91303999999999996</v>
      </c>
      <c r="P84">
        <v>0.87805</v>
      </c>
      <c r="Q84">
        <v>0.43902000000000002</v>
      </c>
      <c r="S84">
        <v>0.52778000000000003</v>
      </c>
      <c r="T84">
        <v>0.35135</v>
      </c>
      <c r="U84">
        <v>0.65</v>
      </c>
      <c r="V84">
        <v>0.28571000000000002</v>
      </c>
      <c r="W84">
        <v>0.85</v>
      </c>
      <c r="X84">
        <v>0.52778000000000003</v>
      </c>
      <c r="Y84">
        <v>0.16667000000000001</v>
      </c>
      <c r="AA84">
        <v>0.41666999999999998</v>
      </c>
      <c r="AB84">
        <v>0.48377999999999999</v>
      </c>
      <c r="AC84">
        <v>0.15</v>
      </c>
      <c r="AD84">
        <v>0.78049000000000002</v>
      </c>
      <c r="AE84">
        <v>0.84614999999999996</v>
      </c>
      <c r="AF84">
        <v>0.61363999999999996</v>
      </c>
      <c r="AG84">
        <v>0.46666999999999997</v>
      </c>
      <c r="AH84">
        <v>0.59523999999999999</v>
      </c>
      <c r="AI84">
        <v>0.71428999999999998</v>
      </c>
      <c r="AJ84">
        <v>0.63888999999999996</v>
      </c>
    </row>
    <row r="85" spans="1:36" x14ac:dyDescent="0.2">
      <c r="A85" t="s">
        <v>147</v>
      </c>
      <c r="C85">
        <v>0</v>
      </c>
      <c r="D85">
        <v>0.14285999999999999</v>
      </c>
      <c r="E85">
        <v>0.32432</v>
      </c>
      <c r="F85">
        <v>0.28125</v>
      </c>
      <c r="G85">
        <v>0.51219999999999999</v>
      </c>
      <c r="H85">
        <v>0.37208999999999998</v>
      </c>
      <c r="I85">
        <v>0.41463</v>
      </c>
      <c r="J85">
        <v>0.95348999999999995</v>
      </c>
      <c r="K85">
        <v>0.80556000000000005</v>
      </c>
      <c r="M85">
        <v>1</v>
      </c>
      <c r="N85">
        <v>0.7</v>
      </c>
      <c r="O85">
        <v>0.95918000000000003</v>
      </c>
      <c r="P85">
        <v>0.95121999999999995</v>
      </c>
      <c r="Q85">
        <v>0.68293000000000004</v>
      </c>
      <c r="S85">
        <v>0.61538000000000004</v>
      </c>
      <c r="T85">
        <v>0.46875</v>
      </c>
      <c r="U85">
        <v>0.63265000000000005</v>
      </c>
      <c r="V85">
        <v>0.47367999999999999</v>
      </c>
      <c r="W85">
        <v>0.8125</v>
      </c>
      <c r="X85">
        <v>0.52941000000000005</v>
      </c>
      <c r="Y85">
        <v>0.28888999999999998</v>
      </c>
      <c r="AA85">
        <v>0.47499999999999998</v>
      </c>
      <c r="AB85">
        <v>0.30769000000000002</v>
      </c>
      <c r="AC85">
        <v>0.10541</v>
      </c>
      <c r="AD85">
        <v>0.90195999999999998</v>
      </c>
      <c r="AE85">
        <v>0.62856999999999996</v>
      </c>
      <c r="AF85">
        <v>0.45713999999999999</v>
      </c>
      <c r="AG85">
        <v>0.56410000000000005</v>
      </c>
      <c r="AH85">
        <v>0.55262999999999995</v>
      </c>
      <c r="AI85">
        <v>0.84614999999999996</v>
      </c>
      <c r="AJ85">
        <v>0.72499999999999998</v>
      </c>
    </row>
    <row r="86" spans="1:36" x14ac:dyDescent="0.2">
      <c r="A86" t="s">
        <v>148</v>
      </c>
      <c r="C86">
        <v>0</v>
      </c>
      <c r="D86">
        <v>0.20930000000000001</v>
      </c>
      <c r="E86">
        <v>0.25641000000000003</v>
      </c>
      <c r="F86">
        <v>0.30232999999999999</v>
      </c>
      <c r="G86">
        <v>0.73170999999999997</v>
      </c>
      <c r="H86">
        <v>0.23529</v>
      </c>
      <c r="I86">
        <v>0.28000000000000003</v>
      </c>
      <c r="J86">
        <v>0.91176000000000001</v>
      </c>
      <c r="K86">
        <v>0.72972999999999999</v>
      </c>
      <c r="M86">
        <v>0.97221999999999997</v>
      </c>
      <c r="N86">
        <v>0.78788000000000002</v>
      </c>
      <c r="O86">
        <v>0.78571000000000002</v>
      </c>
      <c r="P86">
        <v>0.59523999999999999</v>
      </c>
      <c r="Q86">
        <v>0.5</v>
      </c>
      <c r="S86">
        <v>0.39534999999999998</v>
      </c>
      <c r="T86">
        <v>0.77778000000000003</v>
      </c>
      <c r="U86">
        <v>0.41176000000000001</v>
      </c>
      <c r="V86">
        <v>7.8950000000000006E-2</v>
      </c>
      <c r="W86">
        <v>0.80952000000000002</v>
      </c>
      <c r="X86">
        <v>0.49188999999999999</v>
      </c>
      <c r="Y86">
        <v>0.20741000000000001</v>
      </c>
      <c r="AA86">
        <v>0.52500000000000002</v>
      </c>
      <c r="AB86">
        <v>0.38235000000000002</v>
      </c>
      <c r="AC86">
        <v>0.13042999999999999</v>
      </c>
      <c r="AD86">
        <v>0.78261000000000003</v>
      </c>
      <c r="AE86">
        <v>0.56862999999999997</v>
      </c>
      <c r="AF86">
        <v>0.67749999999999999</v>
      </c>
      <c r="AG86">
        <v>0.37036999999999998</v>
      </c>
      <c r="AH86">
        <v>0.6</v>
      </c>
      <c r="AI86">
        <v>0.86363999999999996</v>
      </c>
      <c r="AJ86">
        <v>0.48780000000000001</v>
      </c>
    </row>
    <row r="89" spans="1:36" ht="17" thickBot="1" x14ac:dyDescent="0.25">
      <c r="A89" t="s">
        <v>156</v>
      </c>
    </row>
    <row r="90" spans="1:36" x14ac:dyDescent="0.2">
      <c r="C90" s="9" t="s">
        <v>154</v>
      </c>
      <c r="D90" s="10"/>
      <c r="F90" s="23" t="s">
        <v>54</v>
      </c>
      <c r="G90" s="10"/>
      <c r="I90" s="23" t="s">
        <v>155</v>
      </c>
      <c r="J90" s="10"/>
    </row>
    <row r="91" spans="1:36" x14ac:dyDescent="0.2">
      <c r="B91" s="8" t="s">
        <v>152</v>
      </c>
      <c r="C91" s="11" t="s">
        <v>117</v>
      </c>
      <c r="D91" s="12" t="s">
        <v>1</v>
      </c>
      <c r="E91" s="22"/>
      <c r="F91" s="16" t="s">
        <v>117</v>
      </c>
      <c r="G91" s="12" t="s">
        <v>1</v>
      </c>
      <c r="H91" s="22"/>
      <c r="I91" s="16" t="s">
        <v>117</v>
      </c>
      <c r="J91" s="12" t="s">
        <v>1</v>
      </c>
    </row>
    <row r="92" spans="1:36" x14ac:dyDescent="0.2">
      <c r="B92" s="8"/>
      <c r="C92" s="13">
        <v>0.91608999999999996</v>
      </c>
      <c r="D92" s="14">
        <v>0.78239000000000003</v>
      </c>
      <c r="E92" s="22"/>
      <c r="F92" s="13">
        <v>7.4020000000000001</v>
      </c>
      <c r="G92" s="14">
        <v>12.08</v>
      </c>
      <c r="H92" s="22"/>
      <c r="I92" s="13">
        <v>9.3259999999999996E-2</v>
      </c>
      <c r="J92" s="14">
        <v>0.39</v>
      </c>
    </row>
    <row r="93" spans="1:36" x14ac:dyDescent="0.2">
      <c r="B93" s="8"/>
      <c r="C93" s="13">
        <v>0.87185000000000001</v>
      </c>
      <c r="D93" s="14">
        <v>0.92359000000000002</v>
      </c>
      <c r="E93" s="22"/>
      <c r="F93" s="13">
        <v>5.6909999999999998</v>
      </c>
      <c r="G93" s="14">
        <v>9.0088200000000001</v>
      </c>
      <c r="H93" s="22"/>
      <c r="I93" s="13">
        <v>0.04</v>
      </c>
      <c r="J93" s="14">
        <v>0.27</v>
      </c>
    </row>
    <row r="94" spans="1:36" x14ac:dyDescent="0.2">
      <c r="B94" s="8"/>
      <c r="C94" s="13">
        <v>0.57484000000000002</v>
      </c>
      <c r="D94" s="14">
        <v>1.00668</v>
      </c>
      <c r="E94" s="22"/>
      <c r="F94" s="13">
        <v>7.9359999999999999</v>
      </c>
      <c r="G94" s="14">
        <v>12.2</v>
      </c>
      <c r="H94" s="22"/>
      <c r="I94" s="13">
        <v>0.3231</v>
      </c>
      <c r="J94" s="14">
        <v>5.5539999999999999E-2</v>
      </c>
    </row>
    <row r="95" spans="1:36" x14ac:dyDescent="0.2">
      <c r="B95" s="8"/>
      <c r="C95" s="13">
        <v>0.94930000000000003</v>
      </c>
      <c r="D95" s="14">
        <v>0.86858999999999997</v>
      </c>
      <c r="E95" s="22"/>
      <c r="F95" s="13">
        <v>5.3460000000000001</v>
      </c>
      <c r="G95" s="14">
        <v>11.380509999999999</v>
      </c>
      <c r="H95" s="22"/>
      <c r="I95" s="13">
        <v>0.18160000000000001</v>
      </c>
      <c r="J95" s="14">
        <v>9.4049999999999995E-2</v>
      </c>
    </row>
    <row r="96" spans="1:36" x14ac:dyDescent="0.2">
      <c r="B96" s="8"/>
      <c r="C96" s="13">
        <v>0.85270999999999997</v>
      </c>
      <c r="D96" s="14">
        <v>0.92422000000000004</v>
      </c>
      <c r="E96" s="22"/>
      <c r="F96" s="13">
        <v>9.0790000000000006</v>
      </c>
      <c r="G96" s="14">
        <v>10.07</v>
      </c>
      <c r="H96" s="22"/>
      <c r="I96" s="13">
        <v>0.35670000000000002</v>
      </c>
      <c r="J96" s="14">
        <v>0.45079999999999998</v>
      </c>
    </row>
    <row r="97" spans="2:12" x14ac:dyDescent="0.2">
      <c r="B97" s="8"/>
      <c r="C97" s="13">
        <v>0.76470000000000005</v>
      </c>
      <c r="D97" s="14">
        <v>0.92200000000000004</v>
      </c>
      <c r="E97" s="22"/>
      <c r="F97" s="13">
        <v>6.3470000000000004</v>
      </c>
      <c r="G97" s="14">
        <v>4.8040000000000003</v>
      </c>
      <c r="H97" s="22"/>
      <c r="I97" s="13">
        <v>0.25</v>
      </c>
      <c r="J97" s="14">
        <v>0.21840000000000001</v>
      </c>
    </row>
    <row r="98" spans="2:12" x14ac:dyDescent="0.2">
      <c r="B98" s="8"/>
      <c r="C98" s="13">
        <v>0.94564999999999999</v>
      </c>
      <c r="D98" s="14">
        <v>0.51290999999999998</v>
      </c>
      <c r="E98" s="22"/>
      <c r="F98" s="13">
        <v>5.2759999999999998</v>
      </c>
      <c r="G98" s="14">
        <v>10.028</v>
      </c>
      <c r="H98" s="22"/>
      <c r="I98" s="13">
        <v>0.68879999999999997</v>
      </c>
      <c r="J98" s="14">
        <v>0.45</v>
      </c>
    </row>
    <row r="99" spans="2:12" x14ac:dyDescent="0.2">
      <c r="B99" s="8"/>
      <c r="C99" s="13">
        <v>0.78681999999999996</v>
      </c>
      <c r="D99" s="12"/>
      <c r="E99" s="22"/>
      <c r="F99" s="13">
        <v>4.9370000000000003</v>
      </c>
      <c r="G99" s="15"/>
      <c r="H99" s="22"/>
      <c r="I99" s="11"/>
      <c r="J99" s="12"/>
      <c r="L99" s="7"/>
    </row>
    <row r="100" spans="2:12" x14ac:dyDescent="0.2">
      <c r="B100" s="8"/>
      <c r="C100" s="13">
        <v>0.91485000000000005</v>
      </c>
      <c r="D100" s="15"/>
      <c r="E100" s="22"/>
      <c r="F100" s="13">
        <v>9.3981899999999996</v>
      </c>
      <c r="G100" s="12"/>
      <c r="H100" s="22"/>
      <c r="I100" s="11"/>
      <c r="J100" s="12"/>
      <c r="K100" s="7"/>
      <c r="L100" s="6"/>
    </row>
    <row r="101" spans="2:12" x14ac:dyDescent="0.2">
      <c r="C101" s="16"/>
      <c r="D101" s="17"/>
      <c r="F101" s="16"/>
      <c r="G101" s="17"/>
      <c r="I101" s="16"/>
      <c r="J101" s="26"/>
      <c r="K101" s="7"/>
      <c r="L101" s="6"/>
    </row>
    <row r="102" spans="2:12" x14ac:dyDescent="0.2">
      <c r="C102" s="18"/>
      <c r="D102" s="17"/>
      <c r="F102" s="18"/>
      <c r="G102" s="17"/>
      <c r="I102" s="16"/>
      <c r="J102" s="26"/>
    </row>
    <row r="103" spans="2:12" x14ac:dyDescent="0.2">
      <c r="B103" s="8" t="s">
        <v>153</v>
      </c>
      <c r="C103" s="13">
        <v>0.98138000000000003</v>
      </c>
      <c r="D103" s="14">
        <v>0.92701999999999996</v>
      </c>
      <c r="E103" s="22"/>
      <c r="F103" s="13">
        <v>13.4</v>
      </c>
      <c r="G103" s="14">
        <v>10.73</v>
      </c>
      <c r="H103" s="22"/>
      <c r="I103" s="13">
        <v>0.97055999999999998</v>
      </c>
      <c r="J103" s="14">
        <v>0.4758</v>
      </c>
    </row>
    <row r="104" spans="2:12" x14ac:dyDescent="0.2">
      <c r="B104" s="8"/>
      <c r="C104" s="13">
        <v>0.71511999999999998</v>
      </c>
      <c r="D104" s="14">
        <v>0.63180000000000003</v>
      </c>
      <c r="E104" s="22"/>
      <c r="F104" s="13">
        <v>11.55</v>
      </c>
      <c r="G104" s="14">
        <v>11.67</v>
      </c>
      <c r="H104" s="22"/>
      <c r="I104" s="13">
        <v>0.67490000000000006</v>
      </c>
      <c r="J104" s="14">
        <v>0.1588</v>
      </c>
    </row>
    <row r="105" spans="2:12" x14ac:dyDescent="0.2">
      <c r="B105" s="8"/>
      <c r="C105" s="13">
        <v>0.89290999999999998</v>
      </c>
      <c r="D105" s="14">
        <v>0.60692000000000002</v>
      </c>
      <c r="E105" s="22"/>
      <c r="F105" s="13">
        <v>14.2</v>
      </c>
      <c r="G105" s="14">
        <v>5.0289999999999999</v>
      </c>
      <c r="H105" s="22"/>
      <c r="I105" s="13">
        <v>0.71679999999999999</v>
      </c>
      <c r="J105" s="14">
        <v>0.12</v>
      </c>
    </row>
    <row r="106" spans="2:12" x14ac:dyDescent="0.2">
      <c r="B106" s="8"/>
      <c r="C106" s="13">
        <v>1</v>
      </c>
      <c r="D106" s="14">
        <v>0.83162000000000003</v>
      </c>
      <c r="E106" s="22"/>
      <c r="F106" s="13">
        <v>13.46</v>
      </c>
      <c r="G106" s="14">
        <v>5.0810000000000004</v>
      </c>
      <c r="H106" s="22"/>
      <c r="I106" s="13">
        <v>0.59</v>
      </c>
      <c r="J106" s="14">
        <v>0.61880000000000002</v>
      </c>
    </row>
    <row r="107" spans="2:12" x14ac:dyDescent="0.2">
      <c r="B107" s="8"/>
      <c r="C107" s="13">
        <v>0.95184000000000002</v>
      </c>
      <c r="D107" s="14">
        <v>0.96801999999999999</v>
      </c>
      <c r="E107" s="22"/>
      <c r="F107" s="13">
        <v>11.07</v>
      </c>
      <c r="G107" s="14">
        <v>11.06</v>
      </c>
      <c r="H107" s="22"/>
      <c r="I107" s="13">
        <v>0.52439999999999998</v>
      </c>
      <c r="J107" s="14">
        <v>0.5</v>
      </c>
    </row>
    <row r="108" spans="2:12" x14ac:dyDescent="0.2">
      <c r="B108" s="8"/>
      <c r="C108" s="19"/>
      <c r="D108" s="14">
        <v>0.96548999999999996</v>
      </c>
      <c r="E108" s="22"/>
      <c r="F108" s="11"/>
      <c r="G108" s="14">
        <v>11.07</v>
      </c>
      <c r="H108" s="22"/>
      <c r="I108" s="11"/>
      <c r="J108" s="14">
        <v>0.62139999999999995</v>
      </c>
    </row>
    <row r="109" spans="2:12" x14ac:dyDescent="0.2">
      <c r="B109" s="8"/>
      <c r="C109" s="11"/>
      <c r="D109" s="14">
        <v>0.52022000000000002</v>
      </c>
      <c r="E109" s="22"/>
      <c r="F109" s="11"/>
      <c r="G109" s="14">
        <v>6.9909999999999997</v>
      </c>
      <c r="H109" s="22"/>
      <c r="I109" s="11"/>
      <c r="J109" s="14">
        <v>0.46839999999999998</v>
      </c>
    </row>
    <row r="110" spans="2:12" x14ac:dyDescent="0.2">
      <c r="B110" s="8"/>
      <c r="C110" s="11"/>
      <c r="D110" s="14">
        <v>0.88182000000000005</v>
      </c>
      <c r="E110" s="22"/>
      <c r="F110" s="11"/>
      <c r="G110" s="14">
        <v>6.141</v>
      </c>
      <c r="H110" s="22"/>
      <c r="I110" s="11"/>
      <c r="J110" s="14">
        <v>0.55620000000000003</v>
      </c>
    </row>
    <row r="111" spans="2:12" x14ac:dyDescent="0.2">
      <c r="B111" s="8"/>
      <c r="C111" s="19"/>
      <c r="D111" s="14">
        <v>0.82894999999999996</v>
      </c>
      <c r="E111" s="22"/>
      <c r="F111" s="11"/>
      <c r="G111" s="14">
        <v>7.75</v>
      </c>
      <c r="H111" s="22"/>
      <c r="I111" s="19"/>
      <c r="J111" s="14">
        <v>0.52669999999999995</v>
      </c>
    </row>
    <row r="112" spans="2:12" ht="17" thickBot="1" x14ac:dyDescent="0.25">
      <c r="B112" s="8"/>
      <c r="C112" s="20"/>
      <c r="D112" s="21">
        <v>0.88236000000000003</v>
      </c>
      <c r="E112" s="22"/>
      <c r="F112" s="24"/>
      <c r="G112" s="25">
        <v>11.57</v>
      </c>
      <c r="H112" s="22"/>
      <c r="I112" s="24"/>
      <c r="J112" s="21">
        <v>0.499</v>
      </c>
    </row>
    <row r="116" spans="3:14" x14ac:dyDescent="0.2">
      <c r="M116" s="7"/>
    </row>
    <row r="117" spans="3:14" x14ac:dyDescent="0.2">
      <c r="G117" s="7"/>
      <c r="J117" s="7"/>
      <c r="M117" s="7"/>
    </row>
    <row r="118" spans="3:14" x14ac:dyDescent="0.2">
      <c r="C118" s="7"/>
      <c r="G118" s="7"/>
      <c r="J118" s="7"/>
      <c r="M118" s="7"/>
    </row>
    <row r="119" spans="3:14" x14ac:dyDescent="0.2">
      <c r="C119" s="7"/>
      <c r="G119" s="7"/>
      <c r="H119" s="7"/>
      <c r="J119" s="7"/>
      <c r="K119" s="7"/>
      <c r="M119" s="7"/>
      <c r="N119" s="7"/>
    </row>
    <row r="120" spans="3:14" x14ac:dyDescent="0.2">
      <c r="C120" s="6"/>
      <c r="D120" s="7"/>
      <c r="G120" s="6"/>
      <c r="H120" s="7"/>
    </row>
    <row r="121" spans="3:14" x14ac:dyDescent="0.2">
      <c r="C121" s="6"/>
      <c r="D121" s="7"/>
      <c r="G121" s="6"/>
      <c r="H121" s="7"/>
    </row>
    <row r="122" spans="3:14" x14ac:dyDescent="0.2">
      <c r="C122" s="6"/>
      <c r="D122" s="7"/>
      <c r="G122" s="6"/>
      <c r="H122" s="7"/>
    </row>
    <row r="123" spans="3:14" x14ac:dyDescent="0.2">
      <c r="C123" s="6"/>
      <c r="G123" s="6"/>
    </row>
    <row r="124" spans="3:14" x14ac:dyDescent="0.2">
      <c r="C124" s="6"/>
      <c r="D124" s="6"/>
    </row>
    <row r="125" spans="3:14" x14ac:dyDescent="0.2">
      <c r="C125" s="6"/>
      <c r="D125" s="6"/>
    </row>
    <row r="126" spans="3:14" x14ac:dyDescent="0.2">
      <c r="C126" s="6"/>
      <c r="D126" s="6"/>
    </row>
    <row r="127" spans="3:14" x14ac:dyDescent="0.2">
      <c r="C127" s="6"/>
      <c r="D127" s="6"/>
    </row>
    <row r="128" spans="3:14" x14ac:dyDescent="0.2">
      <c r="C128" s="6"/>
      <c r="D128" s="6"/>
    </row>
    <row r="129" spans="3:4" x14ac:dyDescent="0.2">
      <c r="C129" s="6"/>
      <c r="D129" s="6"/>
    </row>
    <row r="130" spans="3:4" x14ac:dyDescent="0.2">
      <c r="C130" s="6"/>
      <c r="D130" s="6"/>
    </row>
    <row r="131" spans="3:4" x14ac:dyDescent="0.2">
      <c r="C131" s="6"/>
      <c r="D131" s="6"/>
    </row>
    <row r="132" spans="3:4" x14ac:dyDescent="0.2">
      <c r="C132" s="6"/>
      <c r="D132" s="6"/>
    </row>
    <row r="133" spans="3:4" x14ac:dyDescent="0.2">
      <c r="C133" s="6"/>
      <c r="D133" s="6"/>
    </row>
    <row r="134" spans="3:4" x14ac:dyDescent="0.2">
      <c r="C134" s="6"/>
      <c r="D134" s="6"/>
    </row>
    <row r="135" spans="3:4" x14ac:dyDescent="0.2">
      <c r="C135" s="6"/>
      <c r="D135" s="6"/>
    </row>
    <row r="136" spans="3:4" x14ac:dyDescent="0.2">
      <c r="C136" s="6"/>
      <c r="D136" s="6"/>
    </row>
    <row r="137" spans="3:4" x14ac:dyDescent="0.2">
      <c r="C137" s="6"/>
      <c r="D137" s="6"/>
    </row>
    <row r="138" spans="3:4" x14ac:dyDescent="0.2">
      <c r="C138" s="6"/>
      <c r="D138" s="6"/>
    </row>
    <row r="139" spans="3:4" x14ac:dyDescent="0.2">
      <c r="C139" s="6"/>
      <c r="D139" s="6"/>
    </row>
    <row r="140" spans="3:4" x14ac:dyDescent="0.2">
      <c r="C140" s="6"/>
      <c r="D140" s="6"/>
    </row>
    <row r="141" spans="3:4" x14ac:dyDescent="0.2">
      <c r="C141" s="6"/>
      <c r="D141" s="6"/>
    </row>
    <row r="142" spans="3:4" x14ac:dyDescent="0.2">
      <c r="C142" s="6"/>
      <c r="D142" s="6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35D45-8236-4BF0-BC04-835C3C93143A}">
  <dimension ref="A1:U113"/>
  <sheetViews>
    <sheetView workbookViewId="0">
      <selection activeCell="L41" sqref="L41:U41"/>
    </sheetView>
  </sheetViews>
  <sheetFormatPr baseColWidth="10" defaultColWidth="8.83203125" defaultRowHeight="16" x14ac:dyDescent="0.2"/>
  <cols>
    <col min="7" max="7" width="12.6640625" customWidth="1"/>
    <col min="9" max="9" width="12.5" customWidth="1"/>
    <col min="10" max="10" width="11.83203125" customWidth="1"/>
  </cols>
  <sheetData>
    <row r="1" spans="1:15" x14ac:dyDescent="0.2">
      <c r="A1" t="s">
        <v>215</v>
      </c>
    </row>
    <row r="2" spans="1:15" x14ac:dyDescent="0.2">
      <c r="A2" t="s">
        <v>176</v>
      </c>
    </row>
    <row r="3" spans="1:15" x14ac:dyDescent="0.2">
      <c r="B3" s="29" t="s">
        <v>202</v>
      </c>
      <c r="C3" s="29" t="s">
        <v>179</v>
      </c>
    </row>
    <row r="4" spans="1:15" x14ac:dyDescent="0.2">
      <c r="B4" s="29">
        <v>-2.2499999999999999E-2</v>
      </c>
      <c r="C4" s="29">
        <v>0.10920000000000001</v>
      </c>
    </row>
    <row r="5" spans="1:15" x14ac:dyDescent="0.2">
      <c r="B5" s="29">
        <v>5.0900000000000001E-2</v>
      </c>
      <c r="C5" s="29">
        <v>0.1575</v>
      </c>
    </row>
    <row r="6" spans="1:15" x14ac:dyDescent="0.2">
      <c r="B6" s="29">
        <v>-4.6699999999999998E-2</v>
      </c>
      <c r="C6" s="29">
        <v>0.26079999999999998</v>
      </c>
    </row>
    <row r="7" spans="1:15" x14ac:dyDescent="0.2">
      <c r="B7" s="29">
        <v>0.1191</v>
      </c>
      <c r="C7" s="29">
        <v>0.24249999999999999</v>
      </c>
    </row>
    <row r="8" spans="1:15" x14ac:dyDescent="0.2">
      <c r="B8" s="29">
        <v>-0.1225</v>
      </c>
      <c r="C8" s="29">
        <v>6.1699999999999998E-2</v>
      </c>
    </row>
    <row r="9" spans="1:15" x14ac:dyDescent="0.2">
      <c r="B9" s="29">
        <v>7.7499999999999999E-2</v>
      </c>
      <c r="C9" s="29">
        <v>0.14080000000000001</v>
      </c>
    </row>
    <row r="10" spans="1:15" x14ac:dyDescent="0.2">
      <c r="B10" s="29">
        <v>9.1700000000000004E-2</v>
      </c>
      <c r="C10" s="29">
        <v>-9.1000000000000004E-3</v>
      </c>
    </row>
    <row r="11" spans="1:15" x14ac:dyDescent="0.2">
      <c r="B11" s="29">
        <v>-1.41E-2</v>
      </c>
      <c r="C11" s="29">
        <v>0.14749999999999999</v>
      </c>
    </row>
    <row r="14" spans="1:15" x14ac:dyDescent="0.2">
      <c r="A14" t="s">
        <v>216</v>
      </c>
    </row>
    <row r="15" spans="1:15" x14ac:dyDescent="0.2">
      <c r="A15" t="s">
        <v>190</v>
      </c>
    </row>
    <row r="16" spans="1:15" x14ac:dyDescent="0.2">
      <c r="B16" t="s">
        <v>221</v>
      </c>
      <c r="C16" t="s">
        <v>221</v>
      </c>
      <c r="D16" t="s">
        <v>221</v>
      </c>
      <c r="E16" t="s">
        <v>221</v>
      </c>
      <c r="F16" t="s">
        <v>221</v>
      </c>
      <c r="G16" t="s">
        <v>221</v>
      </c>
      <c r="H16" t="s">
        <v>222</v>
      </c>
      <c r="I16" t="s">
        <v>222</v>
      </c>
      <c r="J16" t="s">
        <v>222</v>
      </c>
      <c r="K16" t="s">
        <v>222</v>
      </c>
      <c r="L16" t="s">
        <v>222</v>
      </c>
      <c r="M16" t="s">
        <v>222</v>
      </c>
      <c r="N16" t="s">
        <v>222</v>
      </c>
      <c r="O16" t="s">
        <v>222</v>
      </c>
    </row>
    <row r="17" spans="1:15" x14ac:dyDescent="0.2">
      <c r="A17">
        <v>1</v>
      </c>
      <c r="B17" s="29">
        <v>0.20879121</v>
      </c>
      <c r="C17" s="29">
        <v>0.66379310000000002</v>
      </c>
      <c r="D17" s="29">
        <v>0.81538462</v>
      </c>
      <c r="E17" s="29" t="s">
        <v>217</v>
      </c>
      <c r="F17" s="29">
        <v>9.0909089999999998E-2</v>
      </c>
      <c r="G17" s="29">
        <v>0.79527559000000003</v>
      </c>
      <c r="H17" s="29">
        <v>0.12222222000000001</v>
      </c>
      <c r="I17" s="29">
        <v>0.75590550999999995</v>
      </c>
      <c r="J17" s="29">
        <v>0.11363636000000001</v>
      </c>
      <c r="K17" s="29">
        <v>0.125</v>
      </c>
      <c r="L17" s="29">
        <v>0.42718446999999998</v>
      </c>
      <c r="M17" s="29">
        <v>0.65811966</v>
      </c>
      <c r="N17" s="29">
        <v>0.30927834999999998</v>
      </c>
      <c r="O17" s="29">
        <v>0.33333332999999998</v>
      </c>
    </row>
    <row r="18" spans="1:15" x14ac:dyDescent="0.2">
      <c r="A18">
        <v>2</v>
      </c>
      <c r="B18" s="29">
        <v>2.3529410000000001E-2</v>
      </c>
      <c r="C18" s="29">
        <v>0.50467289999999998</v>
      </c>
      <c r="D18" s="29">
        <v>0.55555555999999995</v>
      </c>
      <c r="E18" s="29" t="s">
        <v>218</v>
      </c>
      <c r="F18" s="29">
        <v>3.488372E-2</v>
      </c>
      <c r="G18" s="29">
        <v>0.10227273000000001</v>
      </c>
      <c r="H18" s="29">
        <v>0.49541284000000002</v>
      </c>
      <c r="I18" s="29">
        <v>0.82113820999999998</v>
      </c>
      <c r="J18" s="29">
        <v>2.3809520000000001E-2</v>
      </c>
      <c r="K18" s="29">
        <v>0.25806452000000002</v>
      </c>
      <c r="L18" s="29">
        <v>0.5412844</v>
      </c>
      <c r="M18" s="29">
        <v>0.29166667000000002</v>
      </c>
      <c r="N18" s="29">
        <v>0.14285713999999999</v>
      </c>
      <c r="O18" s="29">
        <v>0.15730337</v>
      </c>
    </row>
    <row r="19" spans="1:15" x14ac:dyDescent="0.2">
      <c r="A19">
        <v>3</v>
      </c>
      <c r="B19" s="29">
        <v>3.4482760000000001E-2</v>
      </c>
      <c r="C19" s="29">
        <v>0.41584157999999999</v>
      </c>
      <c r="D19" s="29">
        <v>0.21739130000000001</v>
      </c>
      <c r="E19" s="29" t="s">
        <v>219</v>
      </c>
      <c r="F19" s="29">
        <v>3.488372E-2</v>
      </c>
      <c r="G19" s="29">
        <v>0.20430108</v>
      </c>
      <c r="H19" s="29">
        <v>0.30208332999999998</v>
      </c>
      <c r="I19" s="29">
        <v>0.39393939</v>
      </c>
      <c r="J19" s="29">
        <v>8.045977E-2</v>
      </c>
      <c r="K19" s="29">
        <v>9.1954019999999997E-2</v>
      </c>
      <c r="L19" s="29">
        <v>0.26315789000000001</v>
      </c>
      <c r="M19" s="29">
        <v>0.19565216999999999</v>
      </c>
      <c r="N19" s="29">
        <v>0.21739130000000001</v>
      </c>
      <c r="O19" s="29">
        <v>0.22580644999999999</v>
      </c>
    </row>
    <row r="20" spans="1:15" x14ac:dyDescent="0.2">
      <c r="A20">
        <v>4</v>
      </c>
      <c r="B20" s="29">
        <v>9.0909089999999998E-2</v>
      </c>
      <c r="C20" s="29">
        <v>0.22826087</v>
      </c>
      <c r="D20" s="29">
        <v>0.36363635999999999</v>
      </c>
      <c r="E20" s="29" t="s">
        <v>220</v>
      </c>
      <c r="F20" s="29">
        <v>4.6511629999999998E-2</v>
      </c>
      <c r="G20" s="29">
        <v>2.3529410000000001E-2</v>
      </c>
      <c r="H20" s="29">
        <v>0.17582418</v>
      </c>
      <c r="I20" s="29">
        <v>0.26595744999999998</v>
      </c>
      <c r="J20" s="29">
        <v>8.045977E-2</v>
      </c>
      <c r="K20" s="29">
        <v>0.21505376000000001</v>
      </c>
      <c r="L20" s="29">
        <v>0.41176470999999998</v>
      </c>
      <c r="M20" s="29">
        <v>0.22580644999999999</v>
      </c>
      <c r="N20" s="29">
        <v>7.7777780000000005E-2</v>
      </c>
      <c r="O20" s="29">
        <v>8.1395350000000005E-2</v>
      </c>
    </row>
    <row r="21" spans="1:15" x14ac:dyDescent="0.2">
      <c r="A21">
        <v>5</v>
      </c>
      <c r="B21" s="29">
        <v>0.25</v>
      </c>
      <c r="C21" s="29">
        <v>2.3255809999999998E-2</v>
      </c>
      <c r="D21" s="29">
        <v>4.6511629999999998E-2</v>
      </c>
      <c r="E21" s="29"/>
      <c r="F21" s="29">
        <v>8.1395350000000005E-2</v>
      </c>
      <c r="G21" s="29">
        <v>0.24468085000000001</v>
      </c>
      <c r="H21" s="29">
        <v>0.18478261000000001</v>
      </c>
      <c r="I21" s="29">
        <v>0.40206185999999999</v>
      </c>
      <c r="J21" s="29">
        <v>0.11363636000000001</v>
      </c>
      <c r="K21" s="29">
        <v>0.26315789000000001</v>
      </c>
      <c r="L21" s="29">
        <v>6.8965520000000002E-2</v>
      </c>
      <c r="M21" s="29">
        <v>0.41176470999999998</v>
      </c>
      <c r="N21" s="29">
        <v>1.1494249999999999E-2</v>
      </c>
      <c r="O21" s="29">
        <v>0.13333333</v>
      </c>
    </row>
    <row r="22" spans="1:15" x14ac:dyDescent="0.2">
      <c r="A22">
        <v>6</v>
      </c>
      <c r="B22" s="29">
        <v>0.60714285999999995</v>
      </c>
      <c r="C22" s="29">
        <v>0.10112359999999999</v>
      </c>
      <c r="D22" s="29">
        <v>2.3255809999999998E-2</v>
      </c>
      <c r="E22" s="29"/>
      <c r="F22" s="29">
        <v>5.8823529999999999E-2</v>
      </c>
      <c r="G22" s="29">
        <v>0.11363636000000001</v>
      </c>
      <c r="H22" s="29">
        <v>0.27083332999999998</v>
      </c>
      <c r="I22" s="29">
        <v>0.14606742</v>
      </c>
      <c r="J22" s="29">
        <v>0.10227273000000001</v>
      </c>
      <c r="K22" s="29">
        <v>0.12359551000000001</v>
      </c>
      <c r="L22" s="29">
        <v>0.10227273000000001</v>
      </c>
      <c r="M22" s="29">
        <v>9.0909089999999998E-2</v>
      </c>
      <c r="N22" s="29">
        <v>3.4482760000000001E-2</v>
      </c>
      <c r="O22" s="29">
        <v>6.976744E-2</v>
      </c>
    </row>
    <row r="26" spans="1:15" x14ac:dyDescent="0.2">
      <c r="A26" t="s">
        <v>213</v>
      </c>
    </row>
    <row r="27" spans="1:15" x14ac:dyDescent="0.2">
      <c r="A27" t="s">
        <v>214</v>
      </c>
    </row>
    <row r="28" spans="1:15" x14ac:dyDescent="0.2">
      <c r="B28" s="29" t="s">
        <v>157</v>
      </c>
      <c r="C28" s="29" t="s">
        <v>179</v>
      </c>
    </row>
    <row r="29" spans="1:15" x14ac:dyDescent="0.2">
      <c r="B29" s="29">
        <v>0.80689999999999995</v>
      </c>
      <c r="C29" s="29">
        <v>1.3440000000000001</v>
      </c>
    </row>
    <row r="30" spans="1:15" x14ac:dyDescent="0.2">
      <c r="B30" s="29">
        <v>1.554</v>
      </c>
      <c r="C30" s="29">
        <v>1.355</v>
      </c>
    </row>
    <row r="31" spans="1:15" x14ac:dyDescent="0.2">
      <c r="B31" s="29">
        <v>1.6020000000000001</v>
      </c>
      <c r="C31" s="29">
        <v>2.3340000000000001</v>
      </c>
    </row>
    <row r="32" spans="1:15" x14ac:dyDescent="0.2">
      <c r="B32" s="29">
        <v>0.50780000000000003</v>
      </c>
      <c r="C32" s="29">
        <v>0.40629999999999999</v>
      </c>
    </row>
    <row r="33" spans="1:21" x14ac:dyDescent="0.2">
      <c r="B33" s="29">
        <v>0.27250000000000002</v>
      </c>
      <c r="C33" s="29">
        <v>0.95250000000000001</v>
      </c>
    </row>
    <row r="34" spans="1:21" x14ac:dyDescent="0.2">
      <c r="B34" s="29">
        <v>0.3034</v>
      </c>
      <c r="C34" s="29">
        <v>1.55</v>
      </c>
    </row>
    <row r="35" spans="1:21" x14ac:dyDescent="0.2">
      <c r="B35" s="29">
        <v>1.0289999999999999</v>
      </c>
      <c r="C35" s="29">
        <v>1.4990000000000001</v>
      </c>
    </row>
    <row r="36" spans="1:21" x14ac:dyDescent="0.2">
      <c r="B36" s="29">
        <v>0.49230000000000002</v>
      </c>
      <c r="C36" s="29">
        <v>0.62139999999999995</v>
      </c>
    </row>
    <row r="37" spans="1:21" x14ac:dyDescent="0.2">
      <c r="B37" s="29">
        <v>0.37330000000000002</v>
      </c>
      <c r="C37" s="29">
        <v>0.14560000000000001</v>
      </c>
    </row>
    <row r="38" spans="1:21" x14ac:dyDescent="0.2">
      <c r="B38" s="29"/>
      <c r="C38" s="29">
        <v>0.7994</v>
      </c>
    </row>
    <row r="41" spans="1:21" x14ac:dyDescent="0.2">
      <c r="A41" t="s">
        <v>211</v>
      </c>
      <c r="B41" s="29" t="s">
        <v>157</v>
      </c>
      <c r="C41" s="29" t="s">
        <v>157</v>
      </c>
      <c r="D41" s="29" t="s">
        <v>157</v>
      </c>
      <c r="E41" s="29" t="s">
        <v>157</v>
      </c>
      <c r="F41" s="29" t="s">
        <v>157</v>
      </c>
      <c r="G41" s="29" t="s">
        <v>157</v>
      </c>
      <c r="H41" s="29" t="s">
        <v>157</v>
      </c>
      <c r="I41" s="29" t="s">
        <v>157</v>
      </c>
      <c r="J41" s="29" t="s">
        <v>157</v>
      </c>
      <c r="K41" s="29"/>
      <c r="L41" s="29" t="s">
        <v>210</v>
      </c>
      <c r="M41" s="29" t="s">
        <v>210</v>
      </c>
      <c r="N41" s="29" t="s">
        <v>210</v>
      </c>
      <c r="O41" s="29" t="s">
        <v>210</v>
      </c>
      <c r="P41" s="29" t="s">
        <v>210</v>
      </c>
      <c r="Q41" s="29" t="s">
        <v>210</v>
      </c>
      <c r="R41" s="29" t="s">
        <v>210</v>
      </c>
      <c r="S41" s="29" t="s">
        <v>210</v>
      </c>
      <c r="T41" s="29" t="s">
        <v>210</v>
      </c>
      <c r="U41" s="29" t="s">
        <v>210</v>
      </c>
    </row>
    <row r="42" spans="1:21" x14ac:dyDescent="0.2">
      <c r="A42" t="s">
        <v>212</v>
      </c>
      <c r="B42" s="29">
        <v>32</v>
      </c>
      <c r="C42" s="29">
        <v>32</v>
      </c>
      <c r="D42" s="29">
        <v>29</v>
      </c>
      <c r="E42" s="29">
        <v>17</v>
      </c>
      <c r="F42" s="29">
        <v>33</v>
      </c>
      <c r="G42" s="29">
        <v>27</v>
      </c>
      <c r="H42" s="29">
        <v>9</v>
      </c>
      <c r="I42" s="29">
        <v>15</v>
      </c>
      <c r="J42" s="29">
        <v>27</v>
      </c>
      <c r="K42" s="29"/>
      <c r="L42" s="29">
        <v>30</v>
      </c>
      <c r="M42" s="29">
        <v>31</v>
      </c>
      <c r="N42" s="29">
        <v>24</v>
      </c>
      <c r="O42" s="29">
        <v>39</v>
      </c>
      <c r="P42" s="29">
        <v>32</v>
      </c>
      <c r="Q42" s="29">
        <v>42</v>
      </c>
      <c r="R42" s="29">
        <v>21</v>
      </c>
      <c r="S42" s="29">
        <v>3</v>
      </c>
      <c r="T42" s="29">
        <v>25</v>
      </c>
      <c r="U42" s="29">
        <v>39</v>
      </c>
    </row>
    <row r="43" spans="1:21" x14ac:dyDescent="0.2">
      <c r="B43" s="29">
        <v>33</v>
      </c>
      <c r="C43" s="29">
        <v>30</v>
      </c>
      <c r="D43" s="29">
        <v>37</v>
      </c>
      <c r="E43" s="29">
        <v>9</v>
      </c>
      <c r="F43" s="29">
        <v>41</v>
      </c>
      <c r="G43" s="29">
        <v>34</v>
      </c>
      <c r="H43" s="29">
        <v>26</v>
      </c>
      <c r="I43" s="29">
        <v>22</v>
      </c>
      <c r="J43" s="29">
        <v>26</v>
      </c>
      <c r="K43" s="29"/>
      <c r="L43" s="29">
        <v>31</v>
      </c>
      <c r="M43" s="29">
        <v>33</v>
      </c>
      <c r="N43" s="29">
        <v>29</v>
      </c>
      <c r="O43" s="29">
        <v>39</v>
      </c>
      <c r="P43" s="29">
        <v>42</v>
      </c>
      <c r="Q43" s="29">
        <v>31</v>
      </c>
      <c r="R43" s="29">
        <v>27</v>
      </c>
      <c r="S43" s="29">
        <v>6</v>
      </c>
      <c r="T43" s="29">
        <v>25</v>
      </c>
      <c r="U43" s="29">
        <v>28</v>
      </c>
    </row>
    <row r="44" spans="1:21" x14ac:dyDescent="0.2">
      <c r="B44" s="29">
        <v>26</v>
      </c>
      <c r="C44" s="29">
        <v>34</v>
      </c>
      <c r="D44" s="29">
        <v>5</v>
      </c>
      <c r="E44" s="29">
        <v>17</v>
      </c>
      <c r="F44" s="29">
        <v>42</v>
      </c>
      <c r="G44" s="29">
        <v>11</v>
      </c>
      <c r="H44" s="29">
        <v>34</v>
      </c>
      <c r="I44" s="29">
        <v>28</v>
      </c>
      <c r="J44" s="29">
        <v>27</v>
      </c>
      <c r="K44" s="29"/>
      <c r="L44" s="29">
        <v>35</v>
      </c>
      <c r="M44" s="29">
        <v>37</v>
      </c>
      <c r="N44" s="29">
        <v>34</v>
      </c>
      <c r="O44" s="29">
        <v>31</v>
      </c>
      <c r="P44" s="29">
        <v>46</v>
      </c>
      <c r="Q44" s="29">
        <v>41</v>
      </c>
      <c r="R44" s="29">
        <v>20</v>
      </c>
      <c r="S44" s="29">
        <v>40</v>
      </c>
      <c r="T44" s="29">
        <v>37</v>
      </c>
      <c r="U44" s="29">
        <v>10</v>
      </c>
    </row>
    <row r="45" spans="1:21" x14ac:dyDescent="0.2">
      <c r="B45" s="29">
        <v>31</v>
      </c>
      <c r="C45" s="29">
        <v>40</v>
      </c>
      <c r="D45" s="29">
        <v>15</v>
      </c>
      <c r="E45" s="29">
        <v>22</v>
      </c>
      <c r="F45" s="29">
        <v>40</v>
      </c>
      <c r="G45" s="29">
        <v>23</v>
      </c>
      <c r="H45" s="29">
        <v>40</v>
      </c>
      <c r="I45" s="29">
        <v>32</v>
      </c>
      <c r="J45" s="29">
        <v>26</v>
      </c>
      <c r="K45" s="29"/>
      <c r="L45" s="29">
        <v>37</v>
      </c>
      <c r="M45" s="29">
        <v>36</v>
      </c>
      <c r="N45" s="29">
        <v>33</v>
      </c>
      <c r="O45" s="29">
        <v>35</v>
      </c>
      <c r="P45" s="29">
        <v>41</v>
      </c>
      <c r="Q45" s="29">
        <v>33</v>
      </c>
      <c r="R45" s="29">
        <v>2</v>
      </c>
      <c r="S45" s="29">
        <v>40</v>
      </c>
      <c r="T45" s="29">
        <v>39</v>
      </c>
      <c r="U45" s="29">
        <v>42</v>
      </c>
    </row>
    <row r="46" spans="1:21" x14ac:dyDescent="0.2">
      <c r="B46" s="29">
        <v>32</v>
      </c>
      <c r="C46" s="29">
        <v>32</v>
      </c>
      <c r="D46" s="29">
        <v>32</v>
      </c>
      <c r="E46" s="29">
        <v>22</v>
      </c>
      <c r="F46" s="29">
        <v>43</v>
      </c>
      <c r="G46" s="29">
        <v>35</v>
      </c>
      <c r="H46" s="29">
        <v>31</v>
      </c>
      <c r="I46" s="29">
        <v>34</v>
      </c>
      <c r="J46" s="29">
        <v>33</v>
      </c>
      <c r="K46" s="29"/>
      <c r="L46" s="29">
        <v>31</v>
      </c>
      <c r="M46" s="29">
        <v>35</v>
      </c>
      <c r="N46" s="29">
        <v>43</v>
      </c>
      <c r="O46" s="29">
        <v>38</v>
      </c>
      <c r="P46" s="29">
        <v>31</v>
      </c>
      <c r="Q46" s="29">
        <v>26</v>
      </c>
      <c r="R46" s="29">
        <v>7</v>
      </c>
      <c r="S46" s="29">
        <v>33</v>
      </c>
      <c r="T46" s="29">
        <v>28</v>
      </c>
      <c r="U46" s="29">
        <v>39</v>
      </c>
    </row>
    <row r="47" spans="1:21" x14ac:dyDescent="0.2">
      <c r="B47" s="29">
        <v>32</v>
      </c>
      <c r="C47" s="29">
        <v>32</v>
      </c>
      <c r="D47" s="29">
        <v>32</v>
      </c>
      <c r="E47" s="29">
        <v>22</v>
      </c>
      <c r="F47" s="29">
        <v>43</v>
      </c>
      <c r="G47" s="29">
        <v>35</v>
      </c>
      <c r="H47" s="29">
        <v>31</v>
      </c>
      <c r="I47" s="29">
        <v>34</v>
      </c>
      <c r="J47" s="29">
        <v>33</v>
      </c>
      <c r="K47" s="29"/>
      <c r="L47" s="29">
        <v>31</v>
      </c>
      <c r="M47" s="29">
        <v>35</v>
      </c>
      <c r="N47" s="29">
        <v>43</v>
      </c>
      <c r="O47" s="29">
        <v>38</v>
      </c>
      <c r="P47" s="29">
        <v>31</v>
      </c>
      <c r="Q47" s="29">
        <v>26</v>
      </c>
      <c r="R47" s="29">
        <v>7</v>
      </c>
      <c r="S47" s="29">
        <v>33</v>
      </c>
      <c r="T47" s="29">
        <v>28</v>
      </c>
      <c r="U47" s="29">
        <v>39</v>
      </c>
    </row>
    <row r="48" spans="1:21" x14ac:dyDescent="0.2">
      <c r="B48" s="29">
        <v>19</v>
      </c>
      <c r="C48" s="29">
        <v>32</v>
      </c>
      <c r="D48" s="29">
        <v>33</v>
      </c>
      <c r="E48" s="29">
        <v>31</v>
      </c>
      <c r="F48" s="29">
        <v>48</v>
      </c>
      <c r="G48" s="29">
        <v>29</v>
      </c>
      <c r="H48" s="29">
        <v>27</v>
      </c>
      <c r="I48" s="29">
        <v>38</v>
      </c>
      <c r="J48" s="29">
        <v>27</v>
      </c>
      <c r="K48" s="29"/>
      <c r="L48" s="29">
        <v>30</v>
      </c>
      <c r="M48" s="29">
        <v>31</v>
      </c>
      <c r="N48" s="29">
        <v>36</v>
      </c>
      <c r="O48" s="29">
        <v>34</v>
      </c>
      <c r="P48" s="29">
        <v>34</v>
      </c>
      <c r="Q48" s="29">
        <v>26</v>
      </c>
      <c r="R48" s="29">
        <v>21</v>
      </c>
      <c r="S48" s="29">
        <v>36</v>
      </c>
      <c r="T48" s="29">
        <v>27</v>
      </c>
      <c r="U48" s="29">
        <v>33</v>
      </c>
    </row>
    <row r="49" spans="1:21" x14ac:dyDescent="0.2">
      <c r="B49" s="29">
        <v>42</v>
      </c>
      <c r="C49" s="29">
        <v>25</v>
      </c>
      <c r="D49" s="29">
        <v>39</v>
      </c>
      <c r="E49" s="29">
        <v>21</v>
      </c>
      <c r="F49" s="29">
        <v>26</v>
      </c>
      <c r="G49" s="29">
        <v>28</v>
      </c>
      <c r="H49" s="29">
        <v>27</v>
      </c>
      <c r="I49" s="29">
        <v>31</v>
      </c>
      <c r="J49" s="29">
        <v>15</v>
      </c>
      <c r="K49" s="29"/>
      <c r="L49" s="29">
        <v>28</v>
      </c>
      <c r="M49" s="29">
        <v>28</v>
      </c>
      <c r="N49" s="29">
        <v>36</v>
      </c>
      <c r="O49" s="29">
        <v>27</v>
      </c>
      <c r="P49" s="29">
        <v>42</v>
      </c>
      <c r="Q49" s="29">
        <v>16</v>
      </c>
      <c r="R49" s="29">
        <v>28</v>
      </c>
      <c r="S49" s="29">
        <v>28</v>
      </c>
      <c r="T49" s="29">
        <v>25</v>
      </c>
      <c r="U49" s="29">
        <v>29</v>
      </c>
    </row>
    <row r="50" spans="1:21" x14ac:dyDescent="0.2">
      <c r="B50" s="29">
        <v>34</v>
      </c>
      <c r="C50" s="29">
        <v>27</v>
      </c>
      <c r="D50" s="29">
        <v>40</v>
      </c>
      <c r="E50" s="29">
        <v>19</v>
      </c>
      <c r="F50" s="29">
        <v>27</v>
      </c>
      <c r="G50" s="29">
        <v>19</v>
      </c>
      <c r="H50" s="29">
        <v>32</v>
      </c>
      <c r="I50" s="29">
        <v>33</v>
      </c>
      <c r="J50" s="29">
        <v>14</v>
      </c>
      <c r="K50" s="29"/>
      <c r="L50" s="29">
        <v>33</v>
      </c>
      <c r="M50" s="29">
        <v>29</v>
      </c>
      <c r="N50" s="29">
        <v>40</v>
      </c>
      <c r="O50" s="29">
        <v>33</v>
      </c>
      <c r="P50" s="29">
        <v>47</v>
      </c>
      <c r="Q50" s="29">
        <v>23</v>
      </c>
      <c r="R50" s="29">
        <v>23</v>
      </c>
      <c r="S50" s="29">
        <v>34</v>
      </c>
      <c r="T50" s="29">
        <v>31</v>
      </c>
      <c r="U50" s="29">
        <v>26</v>
      </c>
    </row>
    <row r="51" spans="1:21" x14ac:dyDescent="0.2">
      <c r="B51" s="29">
        <v>33</v>
      </c>
      <c r="C51" s="29">
        <v>22</v>
      </c>
      <c r="D51" s="29">
        <v>43</v>
      </c>
      <c r="E51" s="29">
        <v>20</v>
      </c>
      <c r="F51" s="29">
        <v>35</v>
      </c>
      <c r="G51" s="29">
        <v>27</v>
      </c>
      <c r="H51" s="29">
        <v>16</v>
      </c>
      <c r="I51" s="29">
        <v>27</v>
      </c>
      <c r="J51" s="29">
        <v>10</v>
      </c>
      <c r="K51" s="29"/>
      <c r="L51" s="29">
        <v>43</v>
      </c>
      <c r="M51" s="29">
        <v>34</v>
      </c>
      <c r="N51" s="29">
        <v>38</v>
      </c>
      <c r="O51" s="29">
        <v>32</v>
      </c>
      <c r="P51" s="29">
        <v>32</v>
      </c>
      <c r="Q51" s="29">
        <v>19</v>
      </c>
      <c r="R51" s="29">
        <v>25</v>
      </c>
      <c r="S51" s="29">
        <v>29</v>
      </c>
      <c r="T51" s="29">
        <v>32</v>
      </c>
      <c r="U51" s="29">
        <v>24</v>
      </c>
    </row>
    <row r="52" spans="1:21" x14ac:dyDescent="0.2">
      <c r="B52" s="29">
        <v>27</v>
      </c>
      <c r="C52" s="29">
        <v>24</v>
      </c>
      <c r="D52" s="29">
        <v>26</v>
      </c>
      <c r="E52" s="29">
        <v>7</v>
      </c>
      <c r="F52" s="29">
        <v>35</v>
      </c>
      <c r="G52" s="29">
        <v>29</v>
      </c>
      <c r="H52" s="29">
        <v>30</v>
      </c>
      <c r="I52" s="29">
        <v>10</v>
      </c>
      <c r="J52" s="29">
        <v>22</v>
      </c>
      <c r="K52" s="29"/>
      <c r="L52" s="29">
        <v>40</v>
      </c>
      <c r="M52" s="29">
        <v>32</v>
      </c>
      <c r="N52" s="29">
        <v>27</v>
      </c>
      <c r="O52" s="29">
        <v>33</v>
      </c>
      <c r="P52" s="29">
        <v>31</v>
      </c>
      <c r="Q52" s="29">
        <v>16</v>
      </c>
      <c r="R52" s="29">
        <v>26</v>
      </c>
      <c r="S52" s="29">
        <v>29</v>
      </c>
      <c r="T52" s="29">
        <v>7</v>
      </c>
      <c r="U52" s="29">
        <v>33</v>
      </c>
    </row>
    <row r="53" spans="1:21" x14ac:dyDescent="0.2">
      <c r="B53" s="29">
        <v>38</v>
      </c>
      <c r="C53" s="29">
        <v>35</v>
      </c>
      <c r="D53" s="29">
        <v>41</v>
      </c>
      <c r="E53" s="29">
        <v>21</v>
      </c>
      <c r="F53" s="29">
        <v>28</v>
      </c>
      <c r="G53" s="29">
        <v>29</v>
      </c>
      <c r="H53" s="29">
        <v>40</v>
      </c>
      <c r="I53" s="29">
        <v>28</v>
      </c>
      <c r="J53" s="29">
        <v>18</v>
      </c>
      <c r="K53" s="29"/>
      <c r="L53" s="29">
        <v>41</v>
      </c>
      <c r="M53" s="29">
        <v>13</v>
      </c>
      <c r="N53" s="29">
        <v>40</v>
      </c>
      <c r="O53" s="29">
        <v>41</v>
      </c>
      <c r="P53" s="29">
        <v>40</v>
      </c>
      <c r="Q53" s="29">
        <v>16</v>
      </c>
      <c r="R53" s="29">
        <v>29</v>
      </c>
      <c r="S53" s="29">
        <v>35</v>
      </c>
      <c r="T53" s="29">
        <v>16</v>
      </c>
      <c r="U53" s="29">
        <v>30</v>
      </c>
    </row>
    <row r="54" spans="1:21" x14ac:dyDescent="0.2">
      <c r="B54" s="29">
        <v>44</v>
      </c>
      <c r="C54" s="29">
        <v>12</v>
      </c>
      <c r="D54" s="29">
        <v>21</v>
      </c>
      <c r="E54" s="29">
        <v>25</v>
      </c>
      <c r="F54" s="29">
        <v>30</v>
      </c>
      <c r="G54" s="29">
        <v>24</v>
      </c>
      <c r="H54" s="29">
        <v>25</v>
      </c>
      <c r="I54" s="29">
        <v>24</v>
      </c>
      <c r="J54" s="29">
        <v>18</v>
      </c>
      <c r="K54" s="29"/>
      <c r="L54" s="29">
        <v>29</v>
      </c>
      <c r="M54" s="29">
        <v>22</v>
      </c>
      <c r="N54" s="29">
        <v>40</v>
      </c>
      <c r="O54" s="29">
        <v>7</v>
      </c>
      <c r="P54" s="29">
        <v>33</v>
      </c>
      <c r="Q54" s="29">
        <v>24</v>
      </c>
      <c r="R54" s="29">
        <v>19</v>
      </c>
      <c r="S54" s="29">
        <v>18</v>
      </c>
      <c r="T54" s="29">
        <v>32</v>
      </c>
      <c r="U54" s="29">
        <v>33</v>
      </c>
    </row>
    <row r="55" spans="1:21" x14ac:dyDescent="0.2">
      <c r="B55" s="29">
        <v>45</v>
      </c>
      <c r="C55" s="29">
        <v>29</v>
      </c>
      <c r="D55" s="29">
        <v>18</v>
      </c>
      <c r="E55" s="29">
        <v>18</v>
      </c>
      <c r="F55" s="29">
        <v>20</v>
      </c>
      <c r="G55" s="29">
        <v>21</v>
      </c>
      <c r="H55" s="29">
        <v>29</v>
      </c>
      <c r="I55" s="29">
        <v>19</v>
      </c>
      <c r="J55" s="29">
        <v>17</v>
      </c>
      <c r="K55" s="29"/>
      <c r="L55" s="29">
        <v>32</v>
      </c>
      <c r="M55" s="29">
        <v>23</v>
      </c>
      <c r="N55" s="29">
        <v>39</v>
      </c>
      <c r="O55" s="29">
        <v>32</v>
      </c>
      <c r="P55" s="29">
        <v>25</v>
      </c>
      <c r="Q55" s="29">
        <v>23</v>
      </c>
      <c r="R55" s="29">
        <v>21</v>
      </c>
      <c r="S55" s="29">
        <v>29</v>
      </c>
      <c r="T55" s="29">
        <v>33</v>
      </c>
      <c r="U55" s="29">
        <v>27</v>
      </c>
    </row>
    <row r="59" spans="1:21" x14ac:dyDescent="0.2">
      <c r="A59" t="s">
        <v>208</v>
      </c>
    </row>
    <row r="60" spans="1:21" x14ac:dyDescent="0.2">
      <c r="A60" t="s">
        <v>209</v>
      </c>
    </row>
    <row r="62" spans="1:21" x14ac:dyDescent="0.2">
      <c r="B62" s="29" t="s">
        <v>157</v>
      </c>
      <c r="C62" s="29" t="s">
        <v>179</v>
      </c>
    </row>
    <row r="63" spans="1:21" x14ac:dyDescent="0.2">
      <c r="B63" s="29">
        <v>-4.9399999999999999E-2</v>
      </c>
      <c r="C63" s="29">
        <v>0.16270000000000001</v>
      </c>
    </row>
    <row r="64" spans="1:21" x14ac:dyDescent="0.2">
      <c r="B64" s="29">
        <v>-4.9399999999999999E-2</v>
      </c>
      <c r="C64" s="29">
        <v>0.17960000000000001</v>
      </c>
    </row>
    <row r="65" spans="1:21" x14ac:dyDescent="0.2">
      <c r="B65" s="29">
        <v>-0.13339999999999999</v>
      </c>
      <c r="C65" s="29">
        <v>0.13389999999999999</v>
      </c>
    </row>
    <row r="66" spans="1:21" x14ac:dyDescent="0.2">
      <c r="B66" s="29">
        <v>-6.8500000000000005E-2</v>
      </c>
      <c r="C66" s="29">
        <v>0.39410000000000001</v>
      </c>
    </row>
    <row r="67" spans="1:21" x14ac:dyDescent="0.2">
      <c r="B67" s="29">
        <v>-0.1038</v>
      </c>
      <c r="C67" s="29">
        <v>0.32590000000000002</v>
      </c>
    </row>
    <row r="68" spans="1:21" x14ac:dyDescent="0.2">
      <c r="B68" s="29">
        <v>3.44E-2</v>
      </c>
      <c r="C68" s="29">
        <v>0.1153</v>
      </c>
    </row>
    <row r="69" spans="1:21" x14ac:dyDescent="0.2">
      <c r="B69" s="29">
        <v>-9.9699999999999997E-2</v>
      </c>
      <c r="C69" s="29">
        <v>6.5500000000000003E-2</v>
      </c>
    </row>
    <row r="70" spans="1:21" x14ac:dyDescent="0.2">
      <c r="B70" s="29">
        <v>3.6799999999999999E-2</v>
      </c>
      <c r="C70" s="29">
        <v>1.54E-2</v>
      </c>
    </row>
    <row r="71" spans="1:21" x14ac:dyDescent="0.2">
      <c r="A71" t="s">
        <v>206</v>
      </c>
    </row>
    <row r="72" spans="1:21" ht="17" thickBot="1" x14ac:dyDescent="0.25">
      <c r="A72" t="s">
        <v>207</v>
      </c>
    </row>
    <row r="73" spans="1:21" x14ac:dyDescent="0.2">
      <c r="A73" t="s">
        <v>205</v>
      </c>
      <c r="B73" s="23" t="s">
        <v>152</v>
      </c>
      <c r="C73" s="32" t="s">
        <v>152</v>
      </c>
      <c r="D73" s="32" t="s">
        <v>152</v>
      </c>
      <c r="E73" s="32" t="s">
        <v>152</v>
      </c>
      <c r="F73" s="32" t="s">
        <v>152</v>
      </c>
      <c r="G73" s="32" t="s">
        <v>152</v>
      </c>
      <c r="H73" s="32" t="s">
        <v>152</v>
      </c>
      <c r="I73" s="33" t="s">
        <v>152</v>
      </c>
      <c r="J73" s="23" t="s">
        <v>179</v>
      </c>
      <c r="K73" s="32" t="s">
        <v>179</v>
      </c>
      <c r="L73" s="32" t="s">
        <v>179</v>
      </c>
      <c r="M73" s="32" t="s">
        <v>179</v>
      </c>
      <c r="N73" s="32" t="s">
        <v>179</v>
      </c>
      <c r="O73" s="32" t="s">
        <v>179</v>
      </c>
      <c r="P73" s="32" t="s">
        <v>179</v>
      </c>
      <c r="Q73" s="32" t="s">
        <v>179</v>
      </c>
      <c r="R73" s="32" t="s">
        <v>179</v>
      </c>
      <c r="S73" s="32" t="s">
        <v>179</v>
      </c>
      <c r="T73" s="32" t="s">
        <v>179</v>
      </c>
      <c r="U73" s="33" t="s">
        <v>179</v>
      </c>
    </row>
    <row r="74" spans="1:21" x14ac:dyDescent="0.2">
      <c r="A74">
        <v>1</v>
      </c>
      <c r="B74" s="11">
        <v>0.26373626</v>
      </c>
      <c r="C74" s="29">
        <v>0.18681318999999999</v>
      </c>
      <c r="D74" s="29">
        <v>0.28421053000000002</v>
      </c>
      <c r="E74" s="29">
        <v>0.10344828</v>
      </c>
      <c r="F74" s="29">
        <v>0.11363636000000001</v>
      </c>
      <c r="G74" s="29">
        <v>0.26595744999999998</v>
      </c>
      <c r="H74" s="29">
        <v>0.25806452000000002</v>
      </c>
      <c r="I74" s="12">
        <v>2.3529410000000001E-2</v>
      </c>
      <c r="J74" s="11">
        <v>4.6511629999999998E-2</v>
      </c>
      <c r="K74" s="29">
        <v>0.10112359999999999</v>
      </c>
      <c r="L74" s="29">
        <v>0.12222222000000001</v>
      </c>
      <c r="M74" s="29">
        <v>6.976744E-2</v>
      </c>
      <c r="N74" s="29">
        <v>1.190476E-2</v>
      </c>
      <c r="O74" s="29">
        <v>4.7619050000000003E-2</v>
      </c>
      <c r="P74" s="29">
        <v>9.0909089999999998E-2</v>
      </c>
      <c r="Q74" s="29">
        <v>5.8823529999999999E-2</v>
      </c>
      <c r="R74" s="29">
        <v>0.25263158000000002</v>
      </c>
      <c r="S74" s="29">
        <v>2.3529410000000001E-2</v>
      </c>
      <c r="T74" s="29">
        <v>4.6511629999999998E-2</v>
      </c>
      <c r="U74" s="12">
        <v>5.8139530000000002E-2</v>
      </c>
    </row>
    <row r="75" spans="1:21" x14ac:dyDescent="0.2">
      <c r="A75">
        <v>2</v>
      </c>
      <c r="B75" s="11">
        <v>0.19780220000000001</v>
      </c>
      <c r="C75" s="29">
        <v>0.20879121</v>
      </c>
      <c r="D75" s="29">
        <v>0.24468085000000001</v>
      </c>
      <c r="E75" s="29">
        <v>0.19780220000000001</v>
      </c>
      <c r="F75" s="29">
        <v>5.8139530000000002E-2</v>
      </c>
      <c r="G75" s="29">
        <v>0.19101124</v>
      </c>
      <c r="H75" s="29">
        <v>1.1764709999999999E-2</v>
      </c>
      <c r="I75" s="12">
        <v>4.7058820000000001E-2</v>
      </c>
      <c r="J75" s="11">
        <v>0.19780220000000001</v>
      </c>
      <c r="K75" s="29">
        <v>0.11363636000000001</v>
      </c>
      <c r="L75" s="29">
        <v>0.20430108</v>
      </c>
      <c r="M75" s="29">
        <v>7.0588239999999997E-2</v>
      </c>
      <c r="N75" s="29">
        <v>3.5294119999999998E-2</v>
      </c>
      <c r="O75" s="29">
        <v>5.8139530000000002E-2</v>
      </c>
      <c r="P75" s="29">
        <v>0.10227273000000001</v>
      </c>
      <c r="Q75" s="29">
        <v>1.190476E-2</v>
      </c>
      <c r="R75" s="29">
        <v>0.19565216999999999</v>
      </c>
      <c r="S75" s="29">
        <v>4.6511629999999998E-2</v>
      </c>
      <c r="T75" s="29">
        <v>2.3529410000000001E-2</v>
      </c>
      <c r="U75" s="12">
        <v>0.24731183000000001</v>
      </c>
    </row>
    <row r="76" spans="1:21" ht="17" thickBot="1" x14ac:dyDescent="0.25">
      <c r="A76">
        <v>3</v>
      </c>
      <c r="B76" s="24">
        <v>0.27173913</v>
      </c>
      <c r="C76" s="34">
        <v>4.6511629999999998E-2</v>
      </c>
      <c r="D76" s="34">
        <v>0.25806452000000002</v>
      </c>
      <c r="E76" s="34">
        <v>0.20879121</v>
      </c>
      <c r="F76" s="34">
        <v>0.10344828</v>
      </c>
      <c r="G76" s="34">
        <v>0.30526315999999998</v>
      </c>
      <c r="H76" s="34">
        <v>1.1764709999999999E-2</v>
      </c>
      <c r="I76" s="25">
        <v>5.8823529999999999E-2</v>
      </c>
      <c r="J76" s="24">
        <v>0.10112359999999999</v>
      </c>
      <c r="K76" s="34">
        <v>0.13483145999999999</v>
      </c>
      <c r="L76" s="34">
        <v>0.12222222000000001</v>
      </c>
      <c r="M76" s="34">
        <v>0.15555556000000001</v>
      </c>
      <c r="N76" s="34">
        <v>2.3529410000000001E-2</v>
      </c>
      <c r="O76" s="34">
        <v>2.3529410000000001E-2</v>
      </c>
      <c r="P76" s="34">
        <v>0.12359551000000001</v>
      </c>
      <c r="Q76" s="34">
        <v>2.3809520000000001E-2</v>
      </c>
      <c r="R76" s="34">
        <v>0.11363636000000001</v>
      </c>
      <c r="S76" s="34">
        <v>0.10344828</v>
      </c>
      <c r="T76" s="34">
        <v>4.6511629999999998E-2</v>
      </c>
      <c r="U76" s="25">
        <v>0.21739130000000001</v>
      </c>
    </row>
    <row r="82" spans="1:3" x14ac:dyDescent="0.2">
      <c r="A82" t="s">
        <v>200</v>
      </c>
      <c r="B82" s="29" t="s">
        <v>152</v>
      </c>
      <c r="C82" s="29" t="s">
        <v>179</v>
      </c>
    </row>
    <row r="83" spans="1:3" x14ac:dyDescent="0.2">
      <c r="A83" t="s">
        <v>201</v>
      </c>
      <c r="B83" s="29">
        <v>0.27160000000000001</v>
      </c>
      <c r="C83" s="29">
        <v>0.27160000000000001</v>
      </c>
    </row>
    <row r="84" spans="1:3" x14ac:dyDescent="0.2">
      <c r="B84" s="29">
        <v>0.2316</v>
      </c>
      <c r="C84" s="29">
        <v>0.2316</v>
      </c>
    </row>
    <row r="85" spans="1:3" x14ac:dyDescent="0.2">
      <c r="B85" s="29">
        <v>0.46550000000000002</v>
      </c>
      <c r="C85" s="29">
        <v>0.32650000000000001</v>
      </c>
    </row>
    <row r="86" spans="1:3" x14ac:dyDescent="0.2">
      <c r="B86" s="29">
        <v>0.32550000000000001</v>
      </c>
      <c r="C86" s="29">
        <v>0.1832</v>
      </c>
    </row>
    <row r="87" spans="1:3" x14ac:dyDescent="0.2">
      <c r="B87" s="29">
        <v>0.51580000000000004</v>
      </c>
      <c r="C87" s="29">
        <v>5.3010000000000002E-2</v>
      </c>
    </row>
    <row r="88" spans="1:3" x14ac:dyDescent="0.2">
      <c r="B88" s="29">
        <v>0.35389999999999999</v>
      </c>
      <c r="C88" s="29">
        <v>9.3710000000000002E-2</v>
      </c>
    </row>
    <row r="89" spans="1:3" x14ac:dyDescent="0.2">
      <c r="B89" s="29">
        <v>0.16669999999999999</v>
      </c>
      <c r="C89" s="29">
        <v>0.20949999999999999</v>
      </c>
    </row>
    <row r="90" spans="1:3" x14ac:dyDescent="0.2">
      <c r="B90" s="29">
        <v>0.47660000000000002</v>
      </c>
      <c r="C90" s="29">
        <v>5.3220000000000003E-2</v>
      </c>
    </row>
    <row r="91" spans="1:3" x14ac:dyDescent="0.2">
      <c r="B91" s="29">
        <v>0.1467</v>
      </c>
      <c r="C91" s="29">
        <v>0.37880000000000003</v>
      </c>
    </row>
    <row r="92" spans="1:3" x14ac:dyDescent="0.2">
      <c r="B92" s="29">
        <v>8.8239999999999999E-2</v>
      </c>
      <c r="C92" s="29">
        <v>0.11</v>
      </c>
    </row>
    <row r="93" spans="1:3" x14ac:dyDescent="0.2">
      <c r="C93" s="29">
        <v>7.0040000000000005E-2</v>
      </c>
    </row>
    <row r="94" spans="1:3" x14ac:dyDescent="0.2">
      <c r="C94" s="29">
        <v>0.3851</v>
      </c>
    </row>
    <row r="99" spans="1:21" x14ac:dyDescent="0.2">
      <c r="A99" t="s">
        <v>203</v>
      </c>
      <c r="B99" s="29" t="s">
        <v>195</v>
      </c>
      <c r="C99" s="29" t="s">
        <v>202</v>
      </c>
      <c r="D99" s="29" t="s">
        <v>202</v>
      </c>
      <c r="E99" s="29" t="s">
        <v>202</v>
      </c>
      <c r="F99" s="29" t="s">
        <v>202</v>
      </c>
      <c r="G99" s="29" t="s">
        <v>202</v>
      </c>
      <c r="H99" s="29" t="s">
        <v>202</v>
      </c>
      <c r="I99" s="29" t="s">
        <v>202</v>
      </c>
      <c r="J99" s="29" t="s">
        <v>179</v>
      </c>
      <c r="K99" s="29" t="s">
        <v>179</v>
      </c>
      <c r="L99" s="29" t="s">
        <v>179</v>
      </c>
      <c r="M99" s="29" t="s">
        <v>179</v>
      </c>
      <c r="N99" s="29" t="s">
        <v>179</v>
      </c>
      <c r="O99" s="29" t="s">
        <v>179</v>
      </c>
      <c r="P99" s="29" t="s">
        <v>179</v>
      </c>
      <c r="Q99" s="29" t="s">
        <v>179</v>
      </c>
      <c r="R99" s="29" t="s">
        <v>179</v>
      </c>
      <c r="S99" s="29" t="s">
        <v>179</v>
      </c>
      <c r="T99" s="29" t="s">
        <v>179</v>
      </c>
      <c r="U99" s="29" t="s">
        <v>179</v>
      </c>
    </row>
    <row r="100" spans="1:21" x14ac:dyDescent="0.2">
      <c r="A100" t="s">
        <v>204</v>
      </c>
      <c r="B100" s="29">
        <v>1</v>
      </c>
      <c r="C100" s="29">
        <v>29</v>
      </c>
      <c r="D100" s="29">
        <v>33</v>
      </c>
      <c r="E100" s="29">
        <v>41</v>
      </c>
      <c r="F100" s="29">
        <v>32</v>
      </c>
      <c r="G100" s="29">
        <v>20</v>
      </c>
      <c r="H100" s="29">
        <v>32</v>
      </c>
      <c r="I100" s="29">
        <v>30</v>
      </c>
      <c r="J100" s="29">
        <v>34</v>
      </c>
      <c r="K100" s="29">
        <v>39</v>
      </c>
      <c r="L100" s="29">
        <v>42</v>
      </c>
      <c r="M100" s="29">
        <v>34</v>
      </c>
      <c r="N100" s="29">
        <v>39</v>
      </c>
      <c r="O100" s="29">
        <v>42</v>
      </c>
      <c r="P100" s="29">
        <v>34</v>
      </c>
      <c r="Q100" s="29">
        <v>42</v>
      </c>
      <c r="R100" s="29">
        <v>23</v>
      </c>
      <c r="S100" s="29">
        <v>48</v>
      </c>
      <c r="T100" s="29">
        <v>38</v>
      </c>
      <c r="U100" s="29">
        <v>35</v>
      </c>
    </row>
    <row r="101" spans="1:21" x14ac:dyDescent="0.2">
      <c r="B101" s="29">
        <v>2</v>
      </c>
      <c r="C101" s="29">
        <v>42</v>
      </c>
      <c r="D101" s="29">
        <v>41</v>
      </c>
      <c r="E101" s="29">
        <v>42</v>
      </c>
      <c r="F101" s="29">
        <v>31</v>
      </c>
      <c r="G101" s="29">
        <v>37</v>
      </c>
      <c r="H101" s="29">
        <v>29</v>
      </c>
      <c r="I101" s="29">
        <v>27</v>
      </c>
      <c r="J101" s="29">
        <v>37</v>
      </c>
      <c r="K101" s="29">
        <v>33</v>
      </c>
      <c r="L101" s="29">
        <v>18</v>
      </c>
      <c r="M101" s="29">
        <v>43</v>
      </c>
      <c r="N101" s="29">
        <v>38</v>
      </c>
      <c r="O101" s="29">
        <v>33</v>
      </c>
      <c r="P101" s="29">
        <v>29</v>
      </c>
      <c r="Q101" s="29">
        <v>47</v>
      </c>
      <c r="R101" s="29">
        <v>18</v>
      </c>
      <c r="S101" s="29">
        <v>43</v>
      </c>
      <c r="T101" s="29">
        <v>44</v>
      </c>
      <c r="U101" s="29">
        <v>35</v>
      </c>
    </row>
    <row r="102" spans="1:21" x14ac:dyDescent="0.2">
      <c r="B102" s="29">
        <v>3</v>
      </c>
      <c r="C102" s="29">
        <v>36</v>
      </c>
      <c r="D102" s="29">
        <v>29</v>
      </c>
      <c r="E102" s="29">
        <v>28</v>
      </c>
      <c r="F102" s="29">
        <v>44</v>
      </c>
      <c r="G102" s="29">
        <v>35</v>
      </c>
      <c r="H102" s="29">
        <v>26</v>
      </c>
      <c r="I102" s="29">
        <v>38</v>
      </c>
      <c r="J102" s="29">
        <v>37</v>
      </c>
      <c r="K102" s="29">
        <v>31</v>
      </c>
      <c r="L102" s="29">
        <v>25</v>
      </c>
      <c r="M102" s="29">
        <v>38</v>
      </c>
      <c r="N102" s="29">
        <v>45</v>
      </c>
      <c r="O102" s="29">
        <v>33</v>
      </c>
      <c r="P102" s="29">
        <v>26</v>
      </c>
      <c r="Q102" s="29">
        <v>43</v>
      </c>
      <c r="R102" s="29">
        <v>23</v>
      </c>
      <c r="S102" s="29">
        <v>37</v>
      </c>
      <c r="T102" s="29">
        <v>49</v>
      </c>
      <c r="U102" s="29">
        <v>31</v>
      </c>
    </row>
    <row r="103" spans="1:21" x14ac:dyDescent="0.2">
      <c r="B103" s="29">
        <v>4</v>
      </c>
      <c r="C103" s="29">
        <v>40</v>
      </c>
      <c r="D103" s="29">
        <v>36</v>
      </c>
      <c r="E103" s="29">
        <v>32</v>
      </c>
      <c r="F103" s="29">
        <v>43</v>
      </c>
      <c r="G103" s="29">
        <v>23</v>
      </c>
      <c r="H103" s="29">
        <v>36</v>
      </c>
      <c r="I103" s="29">
        <v>46</v>
      </c>
      <c r="J103" s="29">
        <v>33</v>
      </c>
      <c r="K103" s="29">
        <v>42</v>
      </c>
      <c r="L103" s="29">
        <v>33</v>
      </c>
      <c r="M103" s="29">
        <v>35</v>
      </c>
      <c r="N103" s="29">
        <v>39</v>
      </c>
      <c r="O103" s="29">
        <v>36</v>
      </c>
      <c r="P103" s="29">
        <v>25</v>
      </c>
      <c r="Q103" s="29">
        <v>47</v>
      </c>
      <c r="R103" s="29">
        <v>25</v>
      </c>
      <c r="S103" s="29">
        <v>39</v>
      </c>
      <c r="T103" s="29">
        <v>35</v>
      </c>
      <c r="U103" s="29">
        <v>44</v>
      </c>
    </row>
    <row r="104" spans="1:21" x14ac:dyDescent="0.2">
      <c r="B104" s="29">
        <v>5</v>
      </c>
      <c r="C104" s="29">
        <v>47</v>
      </c>
      <c r="D104" s="29">
        <v>32</v>
      </c>
      <c r="E104" s="29">
        <v>30</v>
      </c>
      <c r="F104" s="29">
        <v>39</v>
      </c>
      <c r="G104" s="29">
        <v>21</v>
      </c>
      <c r="H104" s="29">
        <v>29</v>
      </c>
      <c r="I104" s="29">
        <v>44</v>
      </c>
      <c r="J104" s="29">
        <v>44</v>
      </c>
      <c r="K104" s="29">
        <v>43</v>
      </c>
      <c r="L104" s="29">
        <v>38</v>
      </c>
      <c r="M104" s="29">
        <v>44</v>
      </c>
      <c r="N104" s="29">
        <v>42</v>
      </c>
      <c r="O104" s="29">
        <v>31</v>
      </c>
      <c r="P104" s="29">
        <v>26</v>
      </c>
      <c r="Q104" s="29">
        <v>40</v>
      </c>
      <c r="R104" s="29">
        <v>27</v>
      </c>
      <c r="S104" s="29">
        <v>39</v>
      </c>
      <c r="T104" s="29">
        <v>43</v>
      </c>
      <c r="U104" s="29">
        <v>39</v>
      </c>
    </row>
    <row r="105" spans="1:21" x14ac:dyDescent="0.2">
      <c r="B105" s="29">
        <v>6</v>
      </c>
      <c r="C105" s="29">
        <v>43</v>
      </c>
      <c r="D105" s="29">
        <v>43</v>
      </c>
      <c r="E105" s="29">
        <v>31</v>
      </c>
      <c r="F105" s="29">
        <v>30</v>
      </c>
      <c r="G105" s="29">
        <v>20</v>
      </c>
      <c r="H105" s="29">
        <v>24</v>
      </c>
      <c r="I105" s="29">
        <v>33</v>
      </c>
      <c r="J105" s="29">
        <v>37</v>
      </c>
      <c r="K105" s="29">
        <v>50</v>
      </c>
      <c r="L105" s="29">
        <v>39</v>
      </c>
      <c r="M105" s="29">
        <v>37</v>
      </c>
      <c r="N105" s="29">
        <v>33</v>
      </c>
      <c r="O105" s="29">
        <v>32</v>
      </c>
      <c r="P105" s="29">
        <v>19</v>
      </c>
      <c r="Q105" s="29">
        <v>41</v>
      </c>
      <c r="R105" s="29">
        <v>19</v>
      </c>
      <c r="S105" s="29">
        <v>40</v>
      </c>
      <c r="T105" s="29">
        <v>47</v>
      </c>
      <c r="U105" s="29">
        <v>44</v>
      </c>
    </row>
    <row r="106" spans="1:21" x14ac:dyDescent="0.2">
      <c r="B106" s="29">
        <v>7</v>
      </c>
      <c r="C106" s="29">
        <v>45</v>
      </c>
      <c r="D106" s="29">
        <v>45</v>
      </c>
      <c r="E106" s="29">
        <v>39</v>
      </c>
      <c r="F106" s="29">
        <v>37</v>
      </c>
      <c r="G106" s="29">
        <v>20</v>
      </c>
      <c r="H106" s="29">
        <v>21</v>
      </c>
      <c r="I106" s="29">
        <v>30</v>
      </c>
      <c r="J106" s="29">
        <v>32</v>
      </c>
      <c r="K106" s="29">
        <v>41</v>
      </c>
      <c r="L106" s="29">
        <v>33</v>
      </c>
      <c r="M106" s="29">
        <v>30</v>
      </c>
      <c r="N106" s="29">
        <v>31</v>
      </c>
      <c r="O106" s="29">
        <v>34</v>
      </c>
      <c r="P106" s="29">
        <v>19</v>
      </c>
      <c r="Q106" s="29">
        <v>36</v>
      </c>
      <c r="R106" s="29">
        <v>32</v>
      </c>
      <c r="S106" s="29">
        <v>32</v>
      </c>
      <c r="T106" s="29">
        <v>47</v>
      </c>
      <c r="U106" s="29">
        <v>36</v>
      </c>
    </row>
    <row r="107" spans="1:21" x14ac:dyDescent="0.2">
      <c r="B107" s="29">
        <v>8</v>
      </c>
      <c r="C107" s="29">
        <v>46</v>
      </c>
      <c r="D107" s="29">
        <v>30</v>
      </c>
      <c r="E107" s="29">
        <v>32</v>
      </c>
      <c r="F107" s="29">
        <v>20</v>
      </c>
      <c r="G107" s="29">
        <v>7</v>
      </c>
      <c r="H107" s="29">
        <v>28</v>
      </c>
      <c r="I107" s="29">
        <v>38</v>
      </c>
      <c r="J107" s="29">
        <v>43</v>
      </c>
      <c r="K107" s="29">
        <v>38</v>
      </c>
      <c r="L107" s="29">
        <v>36</v>
      </c>
      <c r="M107" s="29">
        <v>21</v>
      </c>
      <c r="N107" s="29">
        <v>33</v>
      </c>
      <c r="O107" s="29">
        <v>44</v>
      </c>
      <c r="P107" s="29">
        <v>21</v>
      </c>
      <c r="Q107" s="29">
        <v>35</v>
      </c>
      <c r="R107" s="29">
        <v>23</v>
      </c>
      <c r="S107" s="29">
        <v>38</v>
      </c>
      <c r="T107" s="29">
        <v>45</v>
      </c>
      <c r="U107" s="29">
        <v>42</v>
      </c>
    </row>
    <row r="108" spans="1:21" x14ac:dyDescent="0.2">
      <c r="B108" s="29">
        <v>9</v>
      </c>
      <c r="C108" s="29">
        <v>38</v>
      </c>
      <c r="D108" s="29">
        <v>38</v>
      </c>
      <c r="E108" s="29">
        <v>37</v>
      </c>
      <c r="F108" s="29">
        <v>26</v>
      </c>
      <c r="G108" s="29">
        <v>8</v>
      </c>
      <c r="H108" s="29">
        <v>27</v>
      </c>
      <c r="I108" s="29">
        <v>38</v>
      </c>
      <c r="J108" s="29">
        <v>35</v>
      </c>
      <c r="K108" s="29">
        <v>33</v>
      </c>
      <c r="L108" s="29">
        <v>33</v>
      </c>
      <c r="M108" s="29">
        <v>30</v>
      </c>
      <c r="N108" s="29">
        <v>38</v>
      </c>
      <c r="O108" s="29">
        <v>20</v>
      </c>
      <c r="P108" s="29">
        <v>24</v>
      </c>
      <c r="Q108" s="29">
        <v>33</v>
      </c>
      <c r="R108" s="29">
        <v>22</v>
      </c>
      <c r="S108" s="29">
        <v>37</v>
      </c>
      <c r="T108" s="29">
        <v>42</v>
      </c>
      <c r="U108" s="29">
        <v>36</v>
      </c>
    </row>
    <row r="109" spans="1:21" x14ac:dyDescent="0.2">
      <c r="B109" s="29">
        <v>10</v>
      </c>
      <c r="C109" s="29">
        <v>40</v>
      </c>
      <c r="D109" s="29">
        <v>38</v>
      </c>
      <c r="E109" s="29">
        <v>33</v>
      </c>
      <c r="F109" s="29">
        <v>10</v>
      </c>
      <c r="G109" s="29">
        <v>10</v>
      </c>
      <c r="H109" s="29">
        <v>23</v>
      </c>
      <c r="I109" s="29">
        <v>32</v>
      </c>
      <c r="J109" s="29">
        <v>37</v>
      </c>
      <c r="K109" s="29">
        <v>32</v>
      </c>
      <c r="L109" s="29">
        <v>26</v>
      </c>
      <c r="M109" s="29">
        <v>31</v>
      </c>
      <c r="N109" s="29">
        <v>45</v>
      </c>
      <c r="O109" s="29">
        <v>26</v>
      </c>
      <c r="P109" s="29">
        <v>17</v>
      </c>
      <c r="Q109" s="29">
        <v>29</v>
      </c>
      <c r="R109" s="29">
        <v>12</v>
      </c>
      <c r="S109" s="29">
        <v>44</v>
      </c>
      <c r="T109" s="29">
        <v>45</v>
      </c>
      <c r="U109" s="29">
        <v>40</v>
      </c>
    </row>
    <row r="110" spans="1:21" x14ac:dyDescent="0.2">
      <c r="B110" s="29">
        <v>11</v>
      </c>
      <c r="C110" s="29">
        <v>37</v>
      </c>
      <c r="D110" s="29">
        <v>36</v>
      </c>
      <c r="E110" s="29">
        <v>36</v>
      </c>
      <c r="F110" s="29">
        <v>16</v>
      </c>
      <c r="G110" s="29">
        <v>16</v>
      </c>
      <c r="H110" s="29">
        <v>19</v>
      </c>
      <c r="I110" s="29">
        <v>33</v>
      </c>
      <c r="J110" s="29">
        <v>32</v>
      </c>
      <c r="K110" s="29">
        <v>40</v>
      </c>
      <c r="L110" s="29">
        <v>29</v>
      </c>
      <c r="M110" s="29">
        <v>31</v>
      </c>
      <c r="N110" s="29">
        <v>29</v>
      </c>
      <c r="O110" s="29">
        <v>22</v>
      </c>
      <c r="P110" s="29">
        <v>11</v>
      </c>
      <c r="Q110" s="29">
        <v>39</v>
      </c>
      <c r="R110" s="29">
        <v>24</v>
      </c>
      <c r="S110" s="29">
        <v>34</v>
      </c>
      <c r="T110" s="29">
        <v>42</v>
      </c>
      <c r="U110" s="29">
        <v>35</v>
      </c>
    </row>
    <row r="111" spans="1:21" x14ac:dyDescent="0.2">
      <c r="B111" s="29">
        <v>12</v>
      </c>
      <c r="C111" s="29">
        <v>39</v>
      </c>
      <c r="D111" s="29">
        <v>33</v>
      </c>
      <c r="E111" s="29">
        <v>41</v>
      </c>
      <c r="F111" s="29">
        <v>36</v>
      </c>
      <c r="G111" s="29">
        <v>18</v>
      </c>
      <c r="H111" s="29">
        <v>24</v>
      </c>
      <c r="I111" s="29">
        <v>41</v>
      </c>
      <c r="J111" s="29">
        <v>28</v>
      </c>
      <c r="K111" s="29">
        <v>37</v>
      </c>
      <c r="L111" s="29">
        <v>29</v>
      </c>
      <c r="M111" s="29">
        <v>28</v>
      </c>
      <c r="N111" s="29">
        <v>31</v>
      </c>
      <c r="O111" s="29">
        <v>15</v>
      </c>
      <c r="P111" s="29">
        <v>15</v>
      </c>
      <c r="Q111" s="29">
        <v>27</v>
      </c>
      <c r="R111" s="29">
        <v>15</v>
      </c>
      <c r="S111" s="29">
        <v>33</v>
      </c>
      <c r="T111" s="29">
        <v>32</v>
      </c>
      <c r="U111" s="29">
        <v>39</v>
      </c>
    </row>
    <row r="112" spans="1:21" x14ac:dyDescent="0.2">
      <c r="B112" s="29">
        <v>13</v>
      </c>
      <c r="C112" s="29">
        <v>34</v>
      </c>
      <c r="D112" s="29">
        <v>22</v>
      </c>
      <c r="E112" s="29">
        <v>44</v>
      </c>
      <c r="F112" s="29">
        <v>34</v>
      </c>
      <c r="G112" s="29">
        <v>10</v>
      </c>
      <c r="H112" s="29">
        <v>16</v>
      </c>
      <c r="I112" s="29">
        <v>47</v>
      </c>
      <c r="J112" s="29">
        <v>19</v>
      </c>
      <c r="K112" s="29">
        <v>34</v>
      </c>
      <c r="L112" s="29">
        <v>33</v>
      </c>
      <c r="M112" s="29">
        <v>26</v>
      </c>
      <c r="N112" s="29">
        <v>33</v>
      </c>
      <c r="O112" s="29">
        <v>27</v>
      </c>
      <c r="P112" s="29">
        <v>22</v>
      </c>
      <c r="Q112" s="29">
        <v>15</v>
      </c>
      <c r="R112" s="29">
        <v>16</v>
      </c>
      <c r="S112" s="29">
        <v>33</v>
      </c>
      <c r="T112" s="29">
        <v>40</v>
      </c>
      <c r="U112" s="29">
        <v>34</v>
      </c>
    </row>
    <row r="113" spans="2:21" x14ac:dyDescent="0.2">
      <c r="B113" s="29">
        <v>14</v>
      </c>
      <c r="C113" s="29">
        <v>47</v>
      </c>
      <c r="D113" s="29">
        <v>23</v>
      </c>
      <c r="E113" s="29">
        <v>11</v>
      </c>
      <c r="F113" s="29">
        <v>6</v>
      </c>
      <c r="G113" s="29">
        <v>16</v>
      </c>
      <c r="H113" s="29">
        <v>17</v>
      </c>
      <c r="I113" s="29">
        <v>43</v>
      </c>
      <c r="J113" s="29">
        <v>19</v>
      </c>
      <c r="K113" s="29">
        <v>33</v>
      </c>
      <c r="L113" s="29">
        <v>32</v>
      </c>
      <c r="M113" s="29">
        <v>21</v>
      </c>
      <c r="N113" s="29">
        <v>38</v>
      </c>
      <c r="O113" s="29">
        <v>19</v>
      </c>
      <c r="P113" s="29">
        <v>10</v>
      </c>
      <c r="Q113" s="29">
        <v>45</v>
      </c>
      <c r="R113" s="29">
        <v>16</v>
      </c>
      <c r="S113" s="29">
        <v>30</v>
      </c>
      <c r="T113" s="29">
        <v>45</v>
      </c>
      <c r="U113" s="29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76C6C-D52B-6C49-B698-B4557867FCE9}">
  <dimension ref="A1:G46"/>
  <sheetViews>
    <sheetView tabSelected="1" workbookViewId="0">
      <selection activeCell="D9" sqref="D9"/>
    </sheetView>
  </sheetViews>
  <sheetFormatPr baseColWidth="10" defaultRowHeight="15" x14ac:dyDescent="0.2"/>
  <cols>
    <col min="1" max="1" width="16.5" style="38" bestFit="1" customWidth="1"/>
    <col min="2" max="16384" width="10.83203125" style="38"/>
  </cols>
  <sheetData>
    <row r="1" spans="1:7" x14ac:dyDescent="0.2">
      <c r="A1" s="38" t="s">
        <v>251</v>
      </c>
      <c r="E1" s="38" t="s">
        <v>252</v>
      </c>
    </row>
    <row r="2" spans="1:7" x14ac:dyDescent="0.2">
      <c r="A2" s="38" t="s">
        <v>223</v>
      </c>
      <c r="B2" s="38" t="s">
        <v>1</v>
      </c>
      <c r="C2" s="38" t="s">
        <v>228</v>
      </c>
      <c r="E2" s="38" t="s">
        <v>229</v>
      </c>
      <c r="F2" s="38" t="s">
        <v>1</v>
      </c>
      <c r="G2" s="38" t="s">
        <v>228</v>
      </c>
    </row>
    <row r="3" spans="1:7" x14ac:dyDescent="0.2">
      <c r="A3" s="39" t="s">
        <v>224</v>
      </c>
      <c r="B3" s="40">
        <v>1.2177199999999999</v>
      </c>
      <c r="C3" s="40">
        <v>2.7594480199999998</v>
      </c>
      <c r="E3" s="39">
        <v>12.1</v>
      </c>
      <c r="F3" s="40">
        <v>1.1989460000000001</v>
      </c>
      <c r="G3" s="40">
        <v>1.8729084600000001</v>
      </c>
    </row>
    <row r="4" spans="1:7" x14ac:dyDescent="0.2">
      <c r="A4" s="39" t="s">
        <v>225</v>
      </c>
      <c r="B4" s="40">
        <v>1.035971</v>
      </c>
      <c r="C4" s="40">
        <v>1.58822391</v>
      </c>
      <c r="E4" s="39">
        <v>12.3</v>
      </c>
      <c r="F4" s="40">
        <v>1.2365900000000001</v>
      </c>
      <c r="G4" s="40">
        <v>3.0923059300000002</v>
      </c>
    </row>
    <row r="5" spans="1:7" x14ac:dyDescent="0.2">
      <c r="A5" s="39" t="s">
        <v>226</v>
      </c>
      <c r="B5" s="40">
        <v>1.015606</v>
      </c>
      <c r="C5" s="40">
        <v>2.0754130800000001</v>
      </c>
      <c r="E5" s="39">
        <v>13.3</v>
      </c>
      <c r="F5" s="40">
        <v>0.86485999999999996</v>
      </c>
      <c r="G5" s="40">
        <v>0.65698703999999997</v>
      </c>
    </row>
    <row r="6" spans="1:7" x14ac:dyDescent="0.2">
      <c r="A6" s="39" t="s">
        <v>227</v>
      </c>
      <c r="B6" s="40">
        <v>1.2309680000000001</v>
      </c>
      <c r="C6" s="40">
        <v>0.76264571999999997</v>
      </c>
      <c r="E6" s="39">
        <v>14.3</v>
      </c>
      <c r="F6" s="40">
        <v>0.55241899999999999</v>
      </c>
      <c r="G6" s="40">
        <v>2.3930164500000002</v>
      </c>
    </row>
    <row r="7" spans="1:7" x14ac:dyDescent="0.2">
      <c r="E7" s="39">
        <v>15.1</v>
      </c>
      <c r="F7" s="40">
        <v>0.91661999999999999</v>
      </c>
      <c r="G7" s="40">
        <v>3.21142979</v>
      </c>
    </row>
    <row r="8" spans="1:7" x14ac:dyDescent="0.2">
      <c r="A8" s="38" t="s">
        <v>234</v>
      </c>
      <c r="B8" s="38" t="s">
        <v>1</v>
      </c>
      <c r="C8" s="38" t="s">
        <v>228</v>
      </c>
      <c r="E8" s="39">
        <v>16.3</v>
      </c>
      <c r="F8" s="40">
        <v>0.94108800000000004</v>
      </c>
      <c r="G8" s="40">
        <v>0.86144757000000005</v>
      </c>
    </row>
    <row r="9" spans="1:7" x14ac:dyDescent="0.2">
      <c r="A9" s="39" t="s">
        <v>230</v>
      </c>
      <c r="B9" s="40">
        <v>1.5163522599999999</v>
      </c>
      <c r="C9" s="40">
        <v>1.99304886</v>
      </c>
    </row>
    <row r="10" spans="1:7" x14ac:dyDescent="0.2">
      <c r="A10" s="39" t="s">
        <v>231</v>
      </c>
      <c r="B10" s="40">
        <v>1.22994202</v>
      </c>
      <c r="C10" s="40">
        <v>1.6780364800000001</v>
      </c>
      <c r="E10" s="38" t="s">
        <v>235</v>
      </c>
      <c r="F10" s="38" t="s">
        <v>1</v>
      </c>
      <c r="G10" s="38" t="s">
        <v>228</v>
      </c>
    </row>
    <row r="11" spans="1:7" x14ac:dyDescent="0.2">
      <c r="A11" s="39" t="s">
        <v>232</v>
      </c>
      <c r="B11" s="40">
        <v>1.24619195</v>
      </c>
      <c r="C11" s="40">
        <v>1.4225295200000001</v>
      </c>
      <c r="E11" s="39">
        <v>31.1</v>
      </c>
      <c r="F11" s="40">
        <v>1.085593</v>
      </c>
      <c r="G11" s="40">
        <v>1.5945473999999999</v>
      </c>
    </row>
    <row r="12" spans="1:7" x14ac:dyDescent="0.2">
      <c r="A12" s="39" t="s">
        <v>233</v>
      </c>
      <c r="B12" s="40">
        <v>1.19134706</v>
      </c>
      <c r="C12" s="40">
        <v>1.87835737</v>
      </c>
      <c r="E12" s="39">
        <v>31.2</v>
      </c>
      <c r="F12" s="40">
        <v>1.290035</v>
      </c>
      <c r="G12" s="40">
        <v>1.67315967</v>
      </c>
    </row>
    <row r="13" spans="1:7" x14ac:dyDescent="0.2">
      <c r="E13" s="39">
        <v>31.3</v>
      </c>
      <c r="F13" s="40">
        <v>0.84722699999999995</v>
      </c>
      <c r="G13" s="40">
        <v>3.79476909</v>
      </c>
    </row>
    <row r="14" spans="1:7" x14ac:dyDescent="0.2">
      <c r="A14" s="38" t="s">
        <v>242</v>
      </c>
      <c r="B14" s="38" t="s">
        <v>1</v>
      </c>
      <c r="C14" s="38" t="s">
        <v>228</v>
      </c>
      <c r="E14" s="39">
        <v>33.1</v>
      </c>
      <c r="F14" s="40">
        <v>1.283785</v>
      </c>
      <c r="G14" s="40">
        <v>2.1335292799999999</v>
      </c>
    </row>
    <row r="15" spans="1:7" x14ac:dyDescent="0.2">
      <c r="A15" s="39" t="s">
        <v>236</v>
      </c>
      <c r="B15" s="40">
        <v>1.438118</v>
      </c>
      <c r="C15" s="40">
        <v>2.3794374700000001</v>
      </c>
      <c r="E15" s="39">
        <v>33.200000000000003</v>
      </c>
      <c r="F15" s="40">
        <v>0.91686199999999995</v>
      </c>
      <c r="G15" s="40">
        <v>2.1013256600000001</v>
      </c>
    </row>
    <row r="16" spans="1:7" x14ac:dyDescent="0.2">
      <c r="A16" s="39" t="s">
        <v>237</v>
      </c>
      <c r="B16" s="40">
        <v>1.300055</v>
      </c>
      <c r="C16" s="40">
        <v>1.78986142</v>
      </c>
      <c r="E16" s="39">
        <v>33.299999999999997</v>
      </c>
      <c r="F16" s="40">
        <v>0.92936099999999999</v>
      </c>
      <c r="G16" s="40">
        <v>2.1335292799999999</v>
      </c>
    </row>
    <row r="17" spans="1:7" x14ac:dyDescent="0.2">
      <c r="A17" s="39" t="s">
        <v>238</v>
      </c>
      <c r="B17" s="40">
        <v>1.032905</v>
      </c>
      <c r="C17" s="40">
        <v>0.85816190999999997</v>
      </c>
      <c r="E17" s="39">
        <v>33.4</v>
      </c>
      <c r="F17" s="40">
        <v>0.59904000000000002</v>
      </c>
      <c r="G17" s="40">
        <v>1.1343155899999999</v>
      </c>
    </row>
    <row r="18" spans="1:7" x14ac:dyDescent="0.2">
      <c r="A18" s="39" t="s">
        <v>239</v>
      </c>
      <c r="B18" s="40">
        <v>1.304106</v>
      </c>
      <c r="C18" s="40">
        <v>2.0215205100000002</v>
      </c>
    </row>
    <row r="19" spans="1:7" x14ac:dyDescent="0.2">
      <c r="A19" s="39" t="s">
        <v>240</v>
      </c>
      <c r="B19" s="40">
        <v>0.857178</v>
      </c>
      <c r="C19" s="40">
        <v>0.97135159000000004</v>
      </c>
      <c r="E19" s="38" t="s">
        <v>243</v>
      </c>
      <c r="F19" s="38" t="s">
        <v>1</v>
      </c>
      <c r="G19" s="38" t="s">
        <v>228</v>
      </c>
    </row>
    <row r="20" spans="1:7" x14ac:dyDescent="0.2">
      <c r="A20" s="39" t="s">
        <v>241</v>
      </c>
      <c r="B20" s="40">
        <v>0.82575500000000002</v>
      </c>
      <c r="C20" s="40">
        <v>2.1593407400000002</v>
      </c>
      <c r="E20" s="39">
        <v>12.2</v>
      </c>
      <c r="F20" s="40">
        <v>0.77639800000000003</v>
      </c>
      <c r="G20" s="40">
        <v>1.90677637</v>
      </c>
    </row>
    <row r="21" spans="1:7" x14ac:dyDescent="0.2">
      <c r="E21" s="39">
        <v>13.4</v>
      </c>
      <c r="F21" s="40">
        <v>0.90156199999999997</v>
      </c>
      <c r="G21" s="40">
        <v>0.59303141000000004</v>
      </c>
    </row>
    <row r="22" spans="1:7" x14ac:dyDescent="0.2">
      <c r="A22" s="38" t="s">
        <v>249</v>
      </c>
      <c r="B22" s="38" t="s">
        <v>1</v>
      </c>
      <c r="C22" s="38" t="s">
        <v>228</v>
      </c>
      <c r="E22" s="39">
        <v>14.2</v>
      </c>
      <c r="F22" s="40">
        <v>0.66817199999999999</v>
      </c>
      <c r="G22" s="40">
        <v>2.95957968</v>
      </c>
    </row>
    <row r="23" spans="1:7" x14ac:dyDescent="0.2">
      <c r="A23" s="39" t="s">
        <v>244</v>
      </c>
      <c r="B23" s="40">
        <v>0.84194835000000001</v>
      </c>
      <c r="C23" s="40">
        <v>0.62676008999999999</v>
      </c>
      <c r="E23" s="39">
        <v>15.2</v>
      </c>
      <c r="F23" s="40">
        <v>0.61641299999999999</v>
      </c>
      <c r="G23" s="40">
        <v>3.6537532800000001</v>
      </c>
    </row>
    <row r="24" spans="1:7" x14ac:dyDescent="0.2">
      <c r="A24" s="39" t="s">
        <v>245</v>
      </c>
      <c r="B24" s="40">
        <v>1.2979580900000001</v>
      </c>
      <c r="C24" s="40">
        <v>0.67726227000000006</v>
      </c>
      <c r="E24" s="39">
        <v>15.4</v>
      </c>
      <c r="F24" s="40">
        <v>0.73499000000000003</v>
      </c>
      <c r="G24" s="40">
        <v>3.4319226299999999</v>
      </c>
    </row>
    <row r="25" spans="1:7" x14ac:dyDescent="0.2">
      <c r="A25" s="39" t="s">
        <v>246</v>
      </c>
      <c r="B25" s="40">
        <v>1.09278108</v>
      </c>
      <c r="C25" s="40">
        <v>1.76034757</v>
      </c>
      <c r="E25" s="39">
        <v>16.399999999999999</v>
      </c>
      <c r="F25" s="40">
        <v>0.63617500000000005</v>
      </c>
      <c r="G25" s="40">
        <v>2.4026692399999998</v>
      </c>
    </row>
    <row r="26" spans="1:7" x14ac:dyDescent="0.2">
      <c r="A26" s="39" t="s">
        <v>247</v>
      </c>
      <c r="B26" s="40">
        <v>0.98515620999999998</v>
      </c>
      <c r="C26" s="40">
        <v>2.1482509900000002</v>
      </c>
    </row>
    <row r="27" spans="1:7" x14ac:dyDescent="0.2">
      <c r="A27" s="39" t="s">
        <v>248</v>
      </c>
      <c r="B27" s="40">
        <v>0.98318545999999996</v>
      </c>
      <c r="C27" s="40">
        <v>0.83709067999999998</v>
      </c>
      <c r="E27" s="38" t="s">
        <v>250</v>
      </c>
      <c r="F27" s="38" t="s">
        <v>1</v>
      </c>
      <c r="G27" s="38" t="s">
        <v>228</v>
      </c>
    </row>
    <row r="28" spans="1:7" x14ac:dyDescent="0.2">
      <c r="E28" s="39">
        <v>30.1</v>
      </c>
      <c r="F28" s="40">
        <v>1.375739</v>
      </c>
      <c r="G28" s="40">
        <v>2.02234603</v>
      </c>
    </row>
    <row r="29" spans="1:7" x14ac:dyDescent="0.2">
      <c r="E29" s="39">
        <v>30.2</v>
      </c>
      <c r="F29" s="40">
        <v>1.082022</v>
      </c>
      <c r="G29" s="40">
        <v>2.35715355</v>
      </c>
    </row>
    <row r="30" spans="1:7" x14ac:dyDescent="0.2">
      <c r="E30" s="39">
        <v>30.3</v>
      </c>
      <c r="F30" s="40">
        <v>1.0355989999999999</v>
      </c>
      <c r="G30" s="40">
        <v>3.68428018</v>
      </c>
    </row>
    <row r="31" spans="1:7" x14ac:dyDescent="0.2">
      <c r="E31" s="39">
        <v>32.1</v>
      </c>
      <c r="F31" s="40">
        <v>1.0802369999999999</v>
      </c>
      <c r="G31" s="40">
        <v>1.2368975099999999</v>
      </c>
    </row>
    <row r="32" spans="1:7" x14ac:dyDescent="0.2">
      <c r="E32" s="39">
        <v>32.200000000000003</v>
      </c>
      <c r="F32" s="40">
        <v>0.97221299999999999</v>
      </c>
      <c r="G32" s="40">
        <v>1.94401508</v>
      </c>
    </row>
    <row r="33" spans="1:7" x14ac:dyDescent="0.2">
      <c r="E33" s="39">
        <v>32.299999999999997</v>
      </c>
      <c r="F33" s="40">
        <v>0.729383</v>
      </c>
      <c r="G33" s="40">
        <v>1.1247611900000001</v>
      </c>
    </row>
    <row r="46" spans="1:7" x14ac:dyDescent="0.2">
      <c r="A46" s="39"/>
      <c r="B46" s="40"/>
      <c r="C46" s="4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81B39-E211-4A20-8C99-B058F02D518E}">
  <dimension ref="A1:AH66"/>
  <sheetViews>
    <sheetView workbookViewId="0">
      <selection activeCell="R27" sqref="R27"/>
    </sheetView>
  </sheetViews>
  <sheetFormatPr baseColWidth="10" defaultColWidth="8.83203125" defaultRowHeight="16" x14ac:dyDescent="0.2"/>
  <sheetData>
    <row r="1" spans="1:34" x14ac:dyDescent="0.2">
      <c r="A1" t="s">
        <v>189</v>
      </c>
    </row>
    <row r="2" spans="1:34" ht="17" thickBot="1" x14ac:dyDescent="0.25">
      <c r="A2" t="s">
        <v>190</v>
      </c>
    </row>
    <row r="3" spans="1:34" x14ac:dyDescent="0.2">
      <c r="B3" s="8" t="s">
        <v>195</v>
      </c>
      <c r="C3" s="23" t="s">
        <v>191</v>
      </c>
      <c r="D3" s="32" t="s">
        <v>191</v>
      </c>
      <c r="E3" s="32" t="s">
        <v>191</v>
      </c>
      <c r="F3" s="32" t="s">
        <v>191</v>
      </c>
      <c r="G3" s="32" t="s">
        <v>191</v>
      </c>
      <c r="H3" s="32" t="s">
        <v>191</v>
      </c>
      <c r="I3" s="32" t="s">
        <v>191</v>
      </c>
      <c r="J3" s="32" t="s">
        <v>191</v>
      </c>
      <c r="K3" s="33" t="s">
        <v>191</v>
      </c>
      <c r="L3" s="23" t="s">
        <v>192</v>
      </c>
      <c r="M3" s="32" t="s">
        <v>192</v>
      </c>
      <c r="N3" s="32" t="s">
        <v>192</v>
      </c>
      <c r="O3" s="32" t="s">
        <v>192</v>
      </c>
      <c r="P3" s="33" t="s">
        <v>192</v>
      </c>
      <c r="Q3" s="23" t="s">
        <v>193</v>
      </c>
      <c r="R3" s="32" t="s">
        <v>193</v>
      </c>
      <c r="S3" s="32" t="s">
        <v>193</v>
      </c>
      <c r="T3" s="32" t="s">
        <v>193</v>
      </c>
      <c r="U3" s="32" t="s">
        <v>193</v>
      </c>
      <c r="V3" s="32" t="s">
        <v>193</v>
      </c>
      <c r="W3" s="32" t="s">
        <v>193</v>
      </c>
      <c r="X3" s="33" t="s">
        <v>193</v>
      </c>
      <c r="Y3" s="23" t="s">
        <v>194</v>
      </c>
      <c r="Z3" s="32" t="s">
        <v>194</v>
      </c>
      <c r="AA3" s="32" t="s">
        <v>194</v>
      </c>
      <c r="AB3" s="32" t="s">
        <v>194</v>
      </c>
      <c r="AC3" s="32" t="s">
        <v>194</v>
      </c>
      <c r="AD3" s="32" t="s">
        <v>194</v>
      </c>
      <c r="AE3" s="32" t="s">
        <v>194</v>
      </c>
      <c r="AF3" s="32" t="s">
        <v>194</v>
      </c>
      <c r="AG3" s="32" t="s">
        <v>194</v>
      </c>
      <c r="AH3" s="33" t="s">
        <v>194</v>
      </c>
    </row>
    <row r="4" spans="1:34" x14ac:dyDescent="0.2">
      <c r="B4" s="8">
        <v>1</v>
      </c>
      <c r="C4" s="11">
        <v>0.59523809520000004</v>
      </c>
      <c r="D4" s="29">
        <v>0.53125</v>
      </c>
      <c r="E4" s="29">
        <v>0.6</v>
      </c>
      <c r="F4" s="29">
        <v>0.61403508770000004</v>
      </c>
      <c r="G4" s="29">
        <v>0.48051948049999998</v>
      </c>
      <c r="H4" s="29">
        <v>0.50877192979999997</v>
      </c>
      <c r="I4" s="29">
        <v>0.82539682540000003</v>
      </c>
      <c r="J4" s="29">
        <v>0.3829787234</v>
      </c>
      <c r="K4" s="12">
        <v>0.31034482759999998</v>
      </c>
      <c r="L4" s="11">
        <v>0.39759036139999998</v>
      </c>
      <c r="M4" s="29">
        <v>0.42857142860000003</v>
      </c>
      <c r="N4" s="29">
        <v>0.40740740739999998</v>
      </c>
      <c r="O4" s="29">
        <v>0.78205128209999997</v>
      </c>
      <c r="P4" s="12">
        <v>0.48</v>
      </c>
      <c r="Q4" s="11">
        <v>0.578125</v>
      </c>
      <c r="R4" s="29">
        <v>0.39436619719999999</v>
      </c>
      <c r="S4" s="29">
        <v>0.53012048190000005</v>
      </c>
      <c r="T4" s="29">
        <v>0.578125</v>
      </c>
      <c r="U4" s="29">
        <v>0.77631578950000002</v>
      </c>
      <c r="V4" s="29">
        <v>0.60294117650000001</v>
      </c>
      <c r="W4" s="29">
        <v>0.5</v>
      </c>
      <c r="X4" s="12">
        <v>0.8</v>
      </c>
      <c r="Y4" s="11">
        <v>0.59459459459999997</v>
      </c>
      <c r="Z4" s="29">
        <v>0.75862068969999996</v>
      </c>
      <c r="AA4" s="29">
        <v>0.37974683539999998</v>
      </c>
      <c r="AB4" s="29">
        <v>0.81666666669999999</v>
      </c>
      <c r="AC4" s="29">
        <v>0.79411764709999999</v>
      </c>
      <c r="AD4" s="29">
        <v>0.64556962029999998</v>
      </c>
      <c r="AE4" s="29">
        <v>0.5384615385</v>
      </c>
      <c r="AF4" s="29">
        <v>0.52500000000000002</v>
      </c>
      <c r="AG4" s="29">
        <v>0.77922077919999999</v>
      </c>
      <c r="AH4" s="12">
        <v>0.75510204079999999</v>
      </c>
    </row>
    <row r="5" spans="1:34" x14ac:dyDescent="0.2">
      <c r="B5" s="8">
        <v>2</v>
      </c>
      <c r="C5" s="11">
        <v>0.63157894739999998</v>
      </c>
      <c r="D5" s="29">
        <v>0.32291666670000002</v>
      </c>
      <c r="E5" s="29">
        <v>0.60176991150000003</v>
      </c>
      <c r="F5" s="29">
        <v>0.46728971959999999</v>
      </c>
      <c r="G5" s="29">
        <v>0.14285714290000001</v>
      </c>
      <c r="H5" s="29">
        <v>0.44761904759999999</v>
      </c>
      <c r="I5" s="29">
        <v>0.34693877550000002</v>
      </c>
      <c r="J5" s="29">
        <v>0.56363636360000002</v>
      </c>
      <c r="K5" s="12">
        <v>0.4423076923</v>
      </c>
      <c r="L5" s="11">
        <v>0.4545454545</v>
      </c>
      <c r="M5" s="29">
        <v>0.428571429</v>
      </c>
      <c r="N5" s="29">
        <v>0.89887640449999995</v>
      </c>
      <c r="O5" s="29">
        <v>0.51363636359999998</v>
      </c>
      <c r="P5" s="12">
        <v>0.52380952380000001</v>
      </c>
      <c r="Q5" s="11">
        <v>0.34343434340000001</v>
      </c>
      <c r="R5" s="29">
        <v>0.25773195879999999</v>
      </c>
      <c r="S5" s="29">
        <v>2.3529411760000001E-2</v>
      </c>
      <c r="T5" s="29">
        <v>0.32989690719999998</v>
      </c>
      <c r="U5" s="29">
        <v>0.12643678159999999</v>
      </c>
      <c r="V5" s="29">
        <v>0.2688172043</v>
      </c>
      <c r="W5" s="29">
        <v>0.16483516479999999</v>
      </c>
      <c r="X5" s="12">
        <v>0.29787234039999999</v>
      </c>
      <c r="Y5" s="11">
        <v>0.1868131868</v>
      </c>
      <c r="Z5" s="29">
        <v>0.42718446599999998</v>
      </c>
      <c r="AA5" s="29">
        <v>0.1123595506</v>
      </c>
      <c r="AB5" s="29">
        <v>0.38775510200000002</v>
      </c>
      <c r="AC5" s="29">
        <v>0.73228346460000004</v>
      </c>
      <c r="AD5" s="29">
        <v>0.1011235955</v>
      </c>
      <c r="AE5" s="29">
        <v>0.13186813189999999</v>
      </c>
      <c r="AF5" s="29">
        <v>8.0459770109999995E-2</v>
      </c>
      <c r="AG5" s="29">
        <v>0.1538461538</v>
      </c>
      <c r="AH5" s="12">
        <v>0.52830188680000001</v>
      </c>
    </row>
    <row r="6" spans="1:34" x14ac:dyDescent="0.2">
      <c r="B6" s="8">
        <v>3</v>
      </c>
      <c r="C6" s="11">
        <v>0.3608247423</v>
      </c>
      <c r="D6" s="29">
        <v>0.14444444440000001</v>
      </c>
      <c r="E6" s="29">
        <v>0.8046875</v>
      </c>
      <c r="F6" s="29">
        <v>0.28125</v>
      </c>
      <c r="G6" s="29">
        <v>0.66956521739999997</v>
      </c>
      <c r="H6" s="29">
        <v>0.49532710279999997</v>
      </c>
      <c r="I6" s="29">
        <v>0.4466019417</v>
      </c>
      <c r="J6" s="29">
        <v>0.29166666670000002</v>
      </c>
      <c r="K6" s="12">
        <v>0.1123595506</v>
      </c>
      <c r="L6" s="11">
        <v>0.68</v>
      </c>
      <c r="M6" s="29">
        <v>0.75824175800000004</v>
      </c>
      <c r="N6" s="29">
        <v>0.68181818179999998</v>
      </c>
      <c r="O6" s="29">
        <v>0.54629629629999998</v>
      </c>
      <c r="P6" s="12">
        <v>0.47169811319999999</v>
      </c>
      <c r="Q6" s="11">
        <v>0.1022727273</v>
      </c>
      <c r="R6" s="29">
        <v>0.2680412371</v>
      </c>
      <c r="S6" s="29">
        <v>2.3255813949999999E-2</v>
      </c>
      <c r="T6" s="29">
        <v>0.41176470590000003</v>
      </c>
      <c r="U6" s="29">
        <v>0.17582417580000001</v>
      </c>
      <c r="V6" s="29">
        <v>0.125</v>
      </c>
      <c r="W6" s="29">
        <v>0.35353535349999998</v>
      </c>
      <c r="X6" s="12">
        <v>0.2340425532</v>
      </c>
      <c r="Y6" s="11">
        <v>0.25531914890000001</v>
      </c>
      <c r="Z6" s="29">
        <v>0.12222222219999999</v>
      </c>
      <c r="AA6" s="29">
        <v>0.55963302749999999</v>
      </c>
      <c r="AB6" s="29">
        <v>0.37623762379999998</v>
      </c>
      <c r="AC6" s="29">
        <v>0.12222222219999999</v>
      </c>
      <c r="AD6" s="29">
        <v>0.25263157889999999</v>
      </c>
      <c r="AE6" s="29">
        <v>0.1136363636</v>
      </c>
      <c r="AF6" s="29">
        <v>3.4883720930000001E-2</v>
      </c>
      <c r="AG6" s="29">
        <v>0.4158415842</v>
      </c>
      <c r="AH6" s="12">
        <v>0.16666666669999999</v>
      </c>
    </row>
    <row r="7" spans="1:34" x14ac:dyDescent="0.2">
      <c r="B7" s="8">
        <v>4</v>
      </c>
      <c r="C7" s="11">
        <v>0.35353535349999998</v>
      </c>
      <c r="D7" s="29">
        <v>0.60526315789999996</v>
      </c>
      <c r="E7" s="29">
        <v>0.55140186920000001</v>
      </c>
      <c r="F7" s="29">
        <v>0.33673469389999999</v>
      </c>
      <c r="G7" s="29">
        <v>0.27083333329999998</v>
      </c>
      <c r="H7" s="29">
        <v>0.61261261259999999</v>
      </c>
      <c r="I7" s="29">
        <v>0.29787234039999999</v>
      </c>
      <c r="J7" s="29">
        <v>0.1123595506</v>
      </c>
      <c r="K7" s="12">
        <v>0.28571428570000001</v>
      </c>
      <c r="L7" s="11">
        <v>0.77952755910000004</v>
      </c>
      <c r="M7" s="29">
        <v>0.84962406020000003</v>
      </c>
      <c r="N7" s="29">
        <v>0.82962962959999997</v>
      </c>
      <c r="O7" s="29">
        <v>0.52336448599999996</v>
      </c>
      <c r="P7" s="12">
        <v>0.625</v>
      </c>
      <c r="Q7" s="11">
        <v>0.27956989249999997</v>
      </c>
      <c r="R7" s="29">
        <v>0.23913043480000001</v>
      </c>
      <c r="S7" s="29">
        <v>0.12222222219999999</v>
      </c>
      <c r="T7" s="29">
        <v>0.22580645160000001</v>
      </c>
      <c r="U7" s="29">
        <v>0.1739130435</v>
      </c>
      <c r="V7" s="29">
        <v>4.7058823530000002E-2</v>
      </c>
      <c r="W7" s="29">
        <v>0.29787234039999999</v>
      </c>
      <c r="X7" s="12">
        <v>4.5977011489999997E-2</v>
      </c>
      <c r="Y7" s="11">
        <v>0.25263157889999999</v>
      </c>
      <c r="Z7" s="29">
        <v>0.34343434340000001</v>
      </c>
      <c r="AA7" s="29">
        <v>0.36363636360000001</v>
      </c>
      <c r="AB7" s="29">
        <v>2.3255813949999999E-2</v>
      </c>
      <c r="AC7" s="29">
        <v>7.8651685390000003E-2</v>
      </c>
      <c r="AD7" s="29">
        <v>5.7471264369999997E-2</v>
      </c>
      <c r="AE7" s="29">
        <v>0.29787234039999999</v>
      </c>
      <c r="AF7" s="29">
        <v>5.7471264369999997E-2</v>
      </c>
      <c r="AG7" s="29">
        <v>0.56481481479999995</v>
      </c>
      <c r="AH7" s="12">
        <v>0.2173913043</v>
      </c>
    </row>
    <row r="8" spans="1:34" x14ac:dyDescent="0.2">
      <c r="B8" s="8">
        <v>5</v>
      </c>
      <c r="C8" s="11">
        <v>0.22826099999999999</v>
      </c>
      <c r="D8" s="29">
        <v>0.123596</v>
      </c>
      <c r="E8" s="29">
        <v>0.247312</v>
      </c>
      <c r="F8" s="29">
        <v>0.49532700000000002</v>
      </c>
      <c r="G8" s="29">
        <v>0.1</v>
      </c>
      <c r="H8" s="29">
        <v>0.28866000000000003</v>
      </c>
      <c r="I8" s="29">
        <v>0.11236</v>
      </c>
      <c r="J8" s="29">
        <v>0</v>
      </c>
      <c r="K8" s="12">
        <v>0.15384600000000001</v>
      </c>
      <c r="L8" s="11">
        <v>0.309278</v>
      </c>
      <c r="M8" s="29">
        <v>0.48571399999999998</v>
      </c>
      <c r="N8" s="29">
        <v>0.54386000000000001</v>
      </c>
      <c r="O8" s="29">
        <v>0.480769</v>
      </c>
      <c r="P8" s="12">
        <v>0.27083299999999999</v>
      </c>
      <c r="Q8" s="11">
        <v>4.5976999999999997E-2</v>
      </c>
      <c r="R8" s="29">
        <v>0.202128</v>
      </c>
      <c r="S8" s="29">
        <v>2.3529000000000001E-2</v>
      </c>
      <c r="T8" s="29">
        <v>0.54545500000000002</v>
      </c>
      <c r="U8" s="29">
        <v>0.146067</v>
      </c>
      <c r="V8" s="29">
        <v>0.29166700000000001</v>
      </c>
      <c r="W8" s="29">
        <v>0.309278</v>
      </c>
      <c r="X8" s="12">
        <v>0.114943</v>
      </c>
      <c r="Y8" s="11">
        <v>3.4483E-2</v>
      </c>
      <c r="Z8" s="29">
        <v>0.28421099999999999</v>
      </c>
      <c r="AA8" s="29">
        <v>0.11236</v>
      </c>
      <c r="AB8" s="29">
        <v>0.16483500000000001</v>
      </c>
      <c r="AC8" s="29">
        <v>2.2988999999999999E-2</v>
      </c>
      <c r="AD8" s="29">
        <v>3.4483E-2</v>
      </c>
      <c r="AE8" s="29">
        <v>1.1764999999999999E-2</v>
      </c>
      <c r="AF8" s="29">
        <v>6.8182000000000006E-2</v>
      </c>
      <c r="AG8" s="29">
        <v>0.42574299999999998</v>
      </c>
      <c r="AH8" s="12">
        <v>0.24210499999999999</v>
      </c>
    </row>
    <row r="9" spans="1:34" ht="17" thickBot="1" x14ac:dyDescent="0.25">
      <c r="B9" s="8">
        <v>6</v>
      </c>
      <c r="C9" s="24">
        <v>0.13483146100000001</v>
      </c>
      <c r="D9" s="34">
        <v>0.21739130400000001</v>
      </c>
      <c r="E9" s="34">
        <v>0.5</v>
      </c>
      <c r="F9" s="34">
        <v>0.20652173900000001</v>
      </c>
      <c r="G9" s="34">
        <v>0.223404255</v>
      </c>
      <c r="H9" s="34">
        <v>0.19354838699999999</v>
      </c>
      <c r="I9" s="34">
        <v>0.19354838699999999</v>
      </c>
      <c r="J9" s="34">
        <v>8.045977E-2</v>
      </c>
      <c r="K9" s="25">
        <v>0.46728972000000002</v>
      </c>
      <c r="L9" s="24">
        <v>0.28865979400000003</v>
      </c>
      <c r="M9" s="34">
        <v>3.4883720999999999E-2</v>
      </c>
      <c r="N9" s="34">
        <v>0.41346153800000002</v>
      </c>
      <c r="O9" s="34">
        <v>0.14772727299999999</v>
      </c>
      <c r="P9" s="25">
        <v>3.4482759000000002E-2</v>
      </c>
      <c r="Q9" s="24">
        <v>2.3255814E-2</v>
      </c>
      <c r="R9" s="34">
        <v>0.38</v>
      </c>
      <c r="S9" s="34">
        <v>0.12359550599999999</v>
      </c>
      <c r="T9" s="34">
        <v>0.53571428600000004</v>
      </c>
      <c r="U9" s="34">
        <v>0.114942529</v>
      </c>
      <c r="V9" s="34">
        <v>0.14444444400000001</v>
      </c>
      <c r="W9" s="34">
        <v>0.43137254899999999</v>
      </c>
      <c r="X9" s="25">
        <v>9.0909090999999997E-2</v>
      </c>
      <c r="Y9" s="24">
        <v>6.8181818000000005E-2</v>
      </c>
      <c r="Z9" s="34">
        <v>5.6818182000000002E-2</v>
      </c>
      <c r="AA9" s="34">
        <v>0.66386554600000003</v>
      </c>
      <c r="AB9" s="34">
        <v>0.133333333</v>
      </c>
      <c r="AC9" s="34">
        <v>2.2988505999999999E-2</v>
      </c>
      <c r="AD9" s="34">
        <v>2.2988505999999999E-2</v>
      </c>
      <c r="AE9" s="34">
        <v>0.13636363600000001</v>
      </c>
      <c r="AF9" s="34">
        <v>1.1627907E-2</v>
      </c>
      <c r="AG9" s="34">
        <v>0.23655914</v>
      </c>
      <c r="AH9" s="25">
        <v>0.14606741600000001</v>
      </c>
    </row>
    <row r="12" spans="1:34" x14ac:dyDescent="0.2">
      <c r="A12" t="s">
        <v>196</v>
      </c>
    </row>
    <row r="13" spans="1:34" x14ac:dyDescent="0.2">
      <c r="A13" t="s">
        <v>197</v>
      </c>
    </row>
    <row r="14" spans="1:34" x14ac:dyDescent="0.2">
      <c r="B14" s="35" t="s">
        <v>198</v>
      </c>
      <c r="C14" s="35" t="s">
        <v>192</v>
      </c>
      <c r="D14" s="35" t="s">
        <v>199</v>
      </c>
      <c r="E14" s="35" t="s">
        <v>194</v>
      </c>
    </row>
    <row r="15" spans="1:34" x14ac:dyDescent="0.2">
      <c r="B15" s="36">
        <v>1.9390000000000001</v>
      </c>
      <c r="C15" s="36">
        <v>2.5659999999999998</v>
      </c>
      <c r="D15" s="36">
        <v>1.0720000000000001</v>
      </c>
      <c r="E15" s="36">
        <v>1.0609999999999999</v>
      </c>
    </row>
    <row r="16" spans="1:34" x14ac:dyDescent="0.2">
      <c r="B16" s="36">
        <v>1.571</v>
      </c>
      <c r="C16" s="36">
        <v>2.754</v>
      </c>
      <c r="D16" s="36">
        <v>1.3540000000000001</v>
      </c>
      <c r="E16" s="36">
        <v>1.585</v>
      </c>
    </row>
    <row r="17" spans="1:32" x14ac:dyDescent="0.2">
      <c r="B17" s="36">
        <v>2.7549999999999999</v>
      </c>
      <c r="C17" s="36">
        <v>3.3650000000000002</v>
      </c>
      <c r="D17" s="36">
        <v>0.51939999999999997</v>
      </c>
      <c r="E17" s="36">
        <v>1.67</v>
      </c>
    </row>
    <row r="18" spans="1:32" x14ac:dyDescent="0.2">
      <c r="B18" s="36">
        <v>1.9910000000000001</v>
      </c>
      <c r="C18" s="36">
        <v>2.5289999999999999</v>
      </c>
      <c r="D18" s="36">
        <v>2.0699999999999998</v>
      </c>
      <c r="E18" s="36">
        <v>1.427</v>
      </c>
    </row>
    <row r="19" spans="1:32" x14ac:dyDescent="0.2">
      <c r="B19" s="36">
        <v>1.5349999999999999</v>
      </c>
      <c r="C19" s="36">
        <v>2.149</v>
      </c>
      <c r="D19" s="36">
        <v>1.0680000000000001</v>
      </c>
      <c r="E19" s="36">
        <v>1.365</v>
      </c>
    </row>
    <row r="20" spans="1:32" x14ac:dyDescent="0.2">
      <c r="B20" s="36">
        <v>2.1949999999999998</v>
      </c>
      <c r="C20" s="29"/>
      <c r="D20" s="36">
        <v>1.1060000000000001</v>
      </c>
      <c r="E20" s="36">
        <v>0.78</v>
      </c>
    </row>
    <row r="21" spans="1:32" x14ac:dyDescent="0.2">
      <c r="B21" s="36">
        <v>1.7130000000000001</v>
      </c>
      <c r="C21" s="29"/>
      <c r="D21" s="36">
        <v>1.591</v>
      </c>
      <c r="E21" s="36">
        <v>0.89259999999999995</v>
      </c>
    </row>
    <row r="22" spans="1:32" x14ac:dyDescent="0.2">
      <c r="B22" s="36">
        <v>1.1990000000000001</v>
      </c>
      <c r="C22" s="29"/>
      <c r="D22" s="36">
        <v>1.1379999999999999</v>
      </c>
      <c r="E22" s="36">
        <v>0.50929999999999997</v>
      </c>
    </row>
    <row r="23" spans="1:32" x14ac:dyDescent="0.2">
      <c r="B23" s="36">
        <v>1.383</v>
      </c>
      <c r="C23" s="37"/>
      <c r="D23" s="29"/>
      <c r="E23" s="36">
        <v>2.0680000000000001</v>
      </c>
    </row>
    <row r="26" spans="1:32" x14ac:dyDescent="0.2">
      <c r="A26" t="s">
        <v>91</v>
      </c>
    </row>
    <row r="27" spans="1:32" ht="17" thickBot="1" x14ac:dyDescent="0.25">
      <c r="A27" t="s">
        <v>188</v>
      </c>
    </row>
    <row r="28" spans="1:32" x14ac:dyDescent="0.2">
      <c r="A28" s="8"/>
      <c r="B28" s="23" t="s">
        <v>132</v>
      </c>
      <c r="C28" s="32" t="s">
        <v>132</v>
      </c>
      <c r="D28" s="32" t="s">
        <v>132</v>
      </c>
      <c r="E28" s="32" t="s">
        <v>132</v>
      </c>
      <c r="F28" s="32" t="s">
        <v>132</v>
      </c>
      <c r="G28" s="32" t="s">
        <v>132</v>
      </c>
      <c r="H28" s="32" t="s">
        <v>132</v>
      </c>
      <c r="I28" s="32" t="s">
        <v>132</v>
      </c>
      <c r="J28" s="33" t="s">
        <v>132</v>
      </c>
      <c r="K28" s="23" t="s">
        <v>187</v>
      </c>
      <c r="L28" s="32" t="s">
        <v>187</v>
      </c>
      <c r="M28" s="32" t="s">
        <v>187</v>
      </c>
      <c r="N28" s="32" t="s">
        <v>187</v>
      </c>
      <c r="O28" s="33" t="s">
        <v>187</v>
      </c>
      <c r="P28" s="23" t="s">
        <v>133</v>
      </c>
      <c r="Q28" s="32" t="s">
        <v>133</v>
      </c>
      <c r="R28" s="32" t="s">
        <v>133</v>
      </c>
      <c r="S28" s="32" t="s">
        <v>133</v>
      </c>
      <c r="T28" s="32" t="s">
        <v>133</v>
      </c>
      <c r="U28" s="32" t="s">
        <v>133</v>
      </c>
      <c r="V28" s="33" t="s">
        <v>133</v>
      </c>
      <c r="W28" s="31" t="s">
        <v>134</v>
      </c>
      <c r="X28" s="29" t="s">
        <v>134</v>
      </c>
      <c r="Y28" s="29" t="s">
        <v>134</v>
      </c>
      <c r="Z28" s="29" t="s">
        <v>134</v>
      </c>
      <c r="AA28" s="29" t="s">
        <v>134</v>
      </c>
      <c r="AB28" s="29" t="s">
        <v>134</v>
      </c>
      <c r="AC28" s="29" t="s">
        <v>134</v>
      </c>
      <c r="AD28" s="29" t="s">
        <v>134</v>
      </c>
      <c r="AE28" s="29" t="s">
        <v>134</v>
      </c>
      <c r="AF28" s="29" t="s">
        <v>134</v>
      </c>
    </row>
    <row r="29" spans="1:32" x14ac:dyDescent="0.2">
      <c r="A29" s="8">
        <v>1</v>
      </c>
      <c r="B29" s="11">
        <v>0.89473684210000004</v>
      </c>
      <c r="C29" s="29">
        <v>0.90243902440000001</v>
      </c>
      <c r="D29" s="29">
        <v>0.5</v>
      </c>
      <c r="E29" s="29">
        <v>0.5405405405</v>
      </c>
      <c r="F29" s="29">
        <v>0.65789473679999999</v>
      </c>
      <c r="G29" s="29">
        <v>0.43333333330000001</v>
      </c>
      <c r="H29" s="29">
        <v>0.7619047619</v>
      </c>
      <c r="I29" s="29">
        <v>0.97499999999999998</v>
      </c>
      <c r="J29" s="12">
        <v>0.58333333330000003</v>
      </c>
      <c r="K29" s="11">
        <v>1</v>
      </c>
      <c r="L29" s="29">
        <v>1</v>
      </c>
      <c r="M29" s="29">
        <v>0.9</v>
      </c>
      <c r="N29" s="29">
        <v>0.92</v>
      </c>
      <c r="O29" s="12">
        <v>0.82051282049999996</v>
      </c>
      <c r="P29" s="11">
        <v>0.85714285710000004</v>
      </c>
      <c r="Q29" s="29">
        <v>0.86666666670000003</v>
      </c>
      <c r="R29" s="29">
        <v>1</v>
      </c>
      <c r="S29" s="29">
        <v>0.95121951220000001</v>
      </c>
      <c r="T29" s="29">
        <v>0.875</v>
      </c>
      <c r="U29" s="29">
        <v>0.6956521739</v>
      </c>
      <c r="V29" s="12">
        <v>1</v>
      </c>
      <c r="W29" s="31">
        <v>0.8604651163</v>
      </c>
      <c r="X29" s="29">
        <v>0.72499999999999998</v>
      </c>
      <c r="Y29" s="29">
        <v>0.6153846154</v>
      </c>
      <c r="Z29" s="29">
        <v>0.7884615385</v>
      </c>
      <c r="AA29" s="29">
        <v>0.93103448280000001</v>
      </c>
      <c r="AB29" s="29">
        <v>0.90243902440000001</v>
      </c>
      <c r="AC29" s="29">
        <v>0.22580645160000001</v>
      </c>
      <c r="AD29" s="29">
        <v>0.9</v>
      </c>
      <c r="AE29" s="29">
        <v>0.65</v>
      </c>
      <c r="AF29" s="29">
        <v>0.88235294119999996</v>
      </c>
    </row>
    <row r="30" spans="1:32" x14ac:dyDescent="0.2">
      <c r="A30" s="8">
        <v>2</v>
      </c>
      <c r="B30" s="11">
        <v>0.80952380950000002</v>
      </c>
      <c r="C30" s="29">
        <v>0.84090909089999999</v>
      </c>
      <c r="D30" s="29">
        <v>0.5</v>
      </c>
      <c r="E30" s="29">
        <v>0.44736842110000002</v>
      </c>
      <c r="F30" s="29">
        <v>0.36956521739999998</v>
      </c>
      <c r="G30" s="29">
        <v>0.39393939389999999</v>
      </c>
      <c r="H30" s="29">
        <v>0.72972972970000005</v>
      </c>
      <c r="I30" s="29">
        <v>0.92682926830000001</v>
      </c>
      <c r="J30" s="12">
        <v>0.89285714289999996</v>
      </c>
      <c r="K30" s="11">
        <v>0.95744680849999997</v>
      </c>
      <c r="L30" s="29">
        <v>0.83333333330000003</v>
      </c>
      <c r="M30" s="29">
        <v>0.74468085110000004</v>
      </c>
      <c r="N30" s="29">
        <v>0.96774193549999998</v>
      </c>
      <c r="O30" s="12">
        <v>0.83333333330000003</v>
      </c>
      <c r="P30" s="11">
        <v>0.875</v>
      </c>
      <c r="Q30" s="29">
        <v>0.875</v>
      </c>
      <c r="R30" s="29">
        <v>0.97368421049999998</v>
      </c>
      <c r="S30" s="29">
        <v>0.93181818179999998</v>
      </c>
      <c r="T30" s="29">
        <v>0.96875</v>
      </c>
      <c r="U30" s="29">
        <v>0.71428571429999999</v>
      </c>
      <c r="V30" s="12">
        <v>0.94594594590000003</v>
      </c>
      <c r="W30" s="31">
        <v>0.97297297299999996</v>
      </c>
      <c r="X30" s="29">
        <v>0.80952380950000002</v>
      </c>
      <c r="Y30" s="29">
        <v>0.70731707320000003</v>
      </c>
      <c r="Z30" s="29">
        <v>0.84</v>
      </c>
      <c r="AA30" s="29">
        <v>0.97826086960000003</v>
      </c>
      <c r="AB30" s="29">
        <v>0.90909090910000001</v>
      </c>
      <c r="AC30" s="29">
        <v>0.28947368420000003</v>
      </c>
      <c r="AD30" s="29">
        <v>0.90476190479999996</v>
      </c>
      <c r="AE30" s="29">
        <v>0.82352941180000006</v>
      </c>
      <c r="AF30" s="29">
        <v>0.82926829270000002</v>
      </c>
    </row>
    <row r="31" spans="1:32" x14ac:dyDescent="0.2">
      <c r="A31" s="8">
        <v>3</v>
      </c>
      <c r="B31" s="11">
        <v>0.9</v>
      </c>
      <c r="C31" s="29">
        <v>0.84210526320000001</v>
      </c>
      <c r="D31" s="29">
        <v>0.66666666669999997</v>
      </c>
      <c r="E31" s="29">
        <v>0.31707317070000002</v>
      </c>
      <c r="F31" s="29">
        <v>0.60465116279999997</v>
      </c>
      <c r="G31" s="29">
        <v>0.5</v>
      </c>
      <c r="H31" s="29">
        <v>0.7619047619</v>
      </c>
      <c r="I31" s="29">
        <v>0.87234042550000002</v>
      </c>
      <c r="J31" s="12">
        <v>0.74285714290000004</v>
      </c>
      <c r="K31" s="11">
        <v>0.93877551020000005</v>
      </c>
      <c r="L31" s="29">
        <v>1</v>
      </c>
      <c r="M31" s="29">
        <v>0.71698113210000003</v>
      </c>
      <c r="N31" s="29">
        <v>0.92500000000000004</v>
      </c>
      <c r="O31" s="12">
        <v>0.83783783779999998</v>
      </c>
      <c r="P31" s="11">
        <v>0.77777777780000001</v>
      </c>
      <c r="Q31" s="29">
        <v>0.9756097561</v>
      </c>
      <c r="R31" s="29">
        <v>1</v>
      </c>
      <c r="S31" s="29">
        <v>0.85106382979999995</v>
      </c>
      <c r="T31" s="29">
        <v>0.95348837210000004</v>
      </c>
      <c r="U31" s="29">
        <v>0.86363636359999996</v>
      </c>
      <c r="V31" s="12">
        <v>0.87234042550000002</v>
      </c>
      <c r="W31" s="31">
        <v>0.93333333330000001</v>
      </c>
      <c r="X31" s="29">
        <v>0.62790697669999995</v>
      </c>
      <c r="Y31" s="29">
        <v>0.68421052630000001</v>
      </c>
      <c r="Z31" s="29">
        <v>0.78571428570000001</v>
      </c>
      <c r="AA31" s="29">
        <v>1</v>
      </c>
      <c r="AB31" s="29">
        <v>0.91666666669999997</v>
      </c>
      <c r="AC31" s="29">
        <v>0.3829787234</v>
      </c>
      <c r="AD31" s="29">
        <v>0.92452830190000002</v>
      </c>
      <c r="AE31" s="29">
        <v>0.86363636359999996</v>
      </c>
      <c r="AF31" s="29">
        <v>0.7619047619</v>
      </c>
    </row>
    <row r="32" spans="1:32" x14ac:dyDescent="0.2">
      <c r="A32" s="8">
        <v>4</v>
      </c>
      <c r="B32" s="11">
        <v>0.80952380950000002</v>
      </c>
      <c r="C32" s="29">
        <v>0.77777777780000001</v>
      </c>
      <c r="D32" s="29">
        <v>0.36111111109999999</v>
      </c>
      <c r="E32" s="29">
        <v>0.36842105260000002</v>
      </c>
      <c r="F32" s="29">
        <v>0.48717948719999998</v>
      </c>
      <c r="G32" s="29">
        <v>0.65</v>
      </c>
      <c r="H32" s="29">
        <v>0.77142857139999998</v>
      </c>
      <c r="I32" s="29">
        <v>0.82222222219999996</v>
      </c>
      <c r="J32" s="12">
        <v>0.75757575759999995</v>
      </c>
      <c r="K32" s="11">
        <v>0.91111111109999998</v>
      </c>
      <c r="L32" s="29">
        <v>0.8064516129</v>
      </c>
      <c r="M32" s="29">
        <v>0.90697674419999996</v>
      </c>
      <c r="N32" s="29">
        <v>0.97619047619999999</v>
      </c>
      <c r="O32" s="12">
        <v>0.85294117650000001</v>
      </c>
      <c r="P32" s="11">
        <v>0.85714285710000004</v>
      </c>
      <c r="Q32" s="29">
        <v>0.9375</v>
      </c>
      <c r="R32" s="29">
        <v>0.95555555560000005</v>
      </c>
      <c r="S32" s="29">
        <v>0.95744680849999997</v>
      </c>
      <c r="T32" s="29">
        <v>0.77272727269999997</v>
      </c>
      <c r="U32" s="29">
        <v>0.86666666670000003</v>
      </c>
      <c r="V32" s="12">
        <v>0.88235294119999996</v>
      </c>
      <c r="W32" s="31">
        <v>0.90196078430000004</v>
      </c>
      <c r="X32" s="29">
        <v>0.78787878789999999</v>
      </c>
      <c r="Y32" s="29">
        <v>0.63157894739999998</v>
      </c>
      <c r="Z32" s="29">
        <v>0.79487179490000004</v>
      </c>
      <c r="AA32" s="29">
        <v>1</v>
      </c>
      <c r="AB32" s="29">
        <v>0.9</v>
      </c>
      <c r="AC32" s="29">
        <v>0.65714285709999998</v>
      </c>
      <c r="AD32" s="29">
        <v>0.76315789469999995</v>
      </c>
      <c r="AE32" s="29">
        <v>0.83783783779999998</v>
      </c>
      <c r="AF32" s="29">
        <v>0.88636363640000004</v>
      </c>
    </row>
    <row r="33" spans="1:32" x14ac:dyDescent="0.2">
      <c r="A33" s="8">
        <v>5</v>
      </c>
      <c r="B33" s="11">
        <v>0.72727272730000003</v>
      </c>
      <c r="C33" s="29">
        <v>0.80487804880000002</v>
      </c>
      <c r="D33" s="29">
        <v>0.27500000000000002</v>
      </c>
      <c r="E33" s="29">
        <v>0.43589743590000002</v>
      </c>
      <c r="F33" s="29">
        <v>0.53658536590000006</v>
      </c>
      <c r="G33" s="29">
        <v>0.52631578950000002</v>
      </c>
      <c r="H33" s="29">
        <v>0.77500000000000002</v>
      </c>
      <c r="I33" s="29">
        <v>1</v>
      </c>
      <c r="J33" s="12">
        <v>0.63636363640000004</v>
      </c>
      <c r="K33" s="11">
        <v>0.8653846154</v>
      </c>
      <c r="L33" s="29">
        <v>0.9</v>
      </c>
      <c r="M33" s="29">
        <v>0.97435897439999997</v>
      </c>
      <c r="N33" s="29">
        <v>0.97619047619999999</v>
      </c>
      <c r="O33" s="12">
        <v>0.96666666670000001</v>
      </c>
      <c r="P33" s="11">
        <v>0.73684210530000005</v>
      </c>
      <c r="Q33" s="29">
        <v>0.88888888889999995</v>
      </c>
      <c r="R33" s="29">
        <v>0.9756097561</v>
      </c>
      <c r="S33" s="29">
        <v>0.88235294119999996</v>
      </c>
      <c r="T33" s="29">
        <v>0.86363636359999996</v>
      </c>
      <c r="U33" s="29">
        <v>0.92105263159999995</v>
      </c>
      <c r="V33" s="12">
        <v>0.94117647059999998</v>
      </c>
      <c r="W33" s="31">
        <v>0.89743589739999996</v>
      </c>
      <c r="X33" s="29">
        <v>0.88095238099999995</v>
      </c>
      <c r="Y33" s="29">
        <v>0.72499999999999998</v>
      </c>
      <c r="Z33" s="29">
        <v>0.87179487180000004</v>
      </c>
      <c r="AA33" s="29">
        <v>0.94</v>
      </c>
      <c r="AB33" s="29">
        <v>0.90909090910000001</v>
      </c>
      <c r="AC33" s="29">
        <v>0.65909090910000001</v>
      </c>
      <c r="AD33" s="29">
        <v>0.82</v>
      </c>
      <c r="AE33" s="29">
        <v>0.87179487180000004</v>
      </c>
      <c r="AF33" s="29">
        <v>0.86842105260000002</v>
      </c>
    </row>
    <row r="34" spans="1:32" x14ac:dyDescent="0.2">
      <c r="A34" s="8">
        <v>6</v>
      </c>
      <c r="B34" s="11">
        <v>0.63888888889999995</v>
      </c>
      <c r="C34" s="29">
        <v>0.59090909089999999</v>
      </c>
      <c r="D34" s="29">
        <v>0.3846153846</v>
      </c>
      <c r="E34" s="29">
        <v>0.5</v>
      </c>
      <c r="F34" s="29">
        <v>0.54347826089999995</v>
      </c>
      <c r="G34" s="29">
        <v>0.54545454550000005</v>
      </c>
      <c r="H34" s="29">
        <v>0.82499999999999996</v>
      </c>
      <c r="I34" s="29">
        <v>0.88888888889999995</v>
      </c>
      <c r="J34" s="12">
        <v>0.66666666669999997</v>
      </c>
      <c r="K34" s="11">
        <v>0.97297297299999996</v>
      </c>
      <c r="L34" s="29">
        <v>0.58823529409999997</v>
      </c>
      <c r="M34" s="29">
        <v>0.96</v>
      </c>
      <c r="N34" s="29">
        <v>0.96969696969999997</v>
      </c>
      <c r="O34" s="12">
        <v>0.9615384615</v>
      </c>
      <c r="P34" s="11">
        <v>0.76086956520000004</v>
      </c>
      <c r="Q34" s="29">
        <v>0.91891891889999999</v>
      </c>
      <c r="R34" s="29">
        <v>1</v>
      </c>
      <c r="S34" s="29">
        <v>0.84848484850000006</v>
      </c>
      <c r="T34" s="29">
        <v>0.8125</v>
      </c>
      <c r="U34" s="29">
        <v>0.90243902440000001</v>
      </c>
      <c r="V34" s="12">
        <v>0.84</v>
      </c>
      <c r="W34" s="31">
        <v>0.94871794870000004</v>
      </c>
      <c r="X34" s="29">
        <v>0.82222222219999996</v>
      </c>
      <c r="Y34" s="29">
        <v>0.77777777780000001</v>
      </c>
      <c r="Z34" s="29">
        <v>0.78723404259999996</v>
      </c>
      <c r="AA34" s="29">
        <v>0.94</v>
      </c>
      <c r="AB34" s="29">
        <v>0.95238095239999998</v>
      </c>
      <c r="AC34" s="29">
        <v>0.55263157890000003</v>
      </c>
      <c r="AD34" s="29">
        <v>0.80952380950000002</v>
      </c>
      <c r="AE34" s="29">
        <v>0.65853658540000004</v>
      </c>
      <c r="AF34" s="29">
        <v>0.80952380950000002</v>
      </c>
    </row>
    <row r="35" spans="1:32" x14ac:dyDescent="0.2">
      <c r="A35" s="8">
        <v>7</v>
      </c>
      <c r="B35" s="11">
        <v>0.48</v>
      </c>
      <c r="C35" s="29">
        <v>0.77419354839999999</v>
      </c>
      <c r="D35" s="29">
        <v>0.72413793100000001</v>
      </c>
      <c r="E35" s="29">
        <v>0.32558139530000002</v>
      </c>
      <c r="F35" s="29">
        <v>0.56756756760000004</v>
      </c>
      <c r="G35" s="29">
        <v>0.5</v>
      </c>
      <c r="H35" s="29">
        <v>0.86</v>
      </c>
      <c r="I35" s="29">
        <v>0.9591836735</v>
      </c>
      <c r="J35" s="12">
        <v>0.79069767440000005</v>
      </c>
      <c r="K35" s="11">
        <v>0.97368421049999998</v>
      </c>
      <c r="L35" s="29">
        <v>0.70731707320000003</v>
      </c>
      <c r="M35" s="29">
        <v>0.96969696969999997</v>
      </c>
      <c r="N35" s="29">
        <v>1</v>
      </c>
      <c r="O35" s="12">
        <v>0.8604651163</v>
      </c>
      <c r="P35" s="11">
        <v>0.89189189189999996</v>
      </c>
      <c r="Q35" s="29">
        <v>0.87234042550000002</v>
      </c>
      <c r="R35" s="29">
        <v>1</v>
      </c>
      <c r="S35" s="29">
        <v>0.95833333330000003</v>
      </c>
      <c r="T35" s="29">
        <v>0.89285714289999996</v>
      </c>
      <c r="U35" s="29">
        <v>9.7560975610000003E-2</v>
      </c>
      <c r="V35" s="12">
        <v>0.9</v>
      </c>
      <c r="W35" s="31">
        <v>0.90243902440000001</v>
      </c>
      <c r="X35" s="29">
        <v>0.84782608699999995</v>
      </c>
      <c r="Y35" s="29">
        <v>0.90909090910000001</v>
      </c>
      <c r="Z35" s="29">
        <v>0.90697674419999996</v>
      </c>
      <c r="AA35" s="29">
        <v>0.97872340430000004</v>
      </c>
      <c r="AB35" s="29">
        <v>0.90243902440000001</v>
      </c>
      <c r="AC35" s="29">
        <v>0.62857142860000004</v>
      </c>
      <c r="AD35" s="29">
        <v>0.78571428570000001</v>
      </c>
      <c r="AE35" s="29">
        <v>0.80555555560000003</v>
      </c>
      <c r="AF35" s="29">
        <v>0.88888888889999995</v>
      </c>
    </row>
    <row r="36" spans="1:32" x14ac:dyDescent="0.2">
      <c r="A36" s="8">
        <v>8</v>
      </c>
      <c r="B36" s="11">
        <v>0.40425531910000001</v>
      </c>
      <c r="C36" s="29">
        <v>0.70270270270000001</v>
      </c>
      <c r="D36" s="29">
        <v>0.44444444440000003</v>
      </c>
      <c r="E36" s="29">
        <v>0.6538461538</v>
      </c>
      <c r="F36" s="29">
        <v>0.73529411759999996</v>
      </c>
      <c r="G36" s="29">
        <v>0.46808510640000001</v>
      </c>
      <c r="H36" s="29">
        <v>0.8043478261</v>
      </c>
      <c r="I36" s="29">
        <v>0.90697674419999996</v>
      </c>
      <c r="J36" s="12">
        <v>0.6153846154</v>
      </c>
      <c r="K36" s="11">
        <v>0.93023255810000005</v>
      </c>
      <c r="L36" s="29">
        <v>0.72727272730000003</v>
      </c>
      <c r="M36" s="29">
        <v>0.88888888889999995</v>
      </c>
      <c r="N36" s="29">
        <v>0.95652173910000005</v>
      </c>
      <c r="O36" s="12">
        <v>0.48888888889999998</v>
      </c>
      <c r="P36" s="11">
        <v>0.77083333330000003</v>
      </c>
      <c r="Q36" s="29">
        <v>0.8</v>
      </c>
      <c r="R36" s="29">
        <v>0.93333333330000001</v>
      </c>
      <c r="S36" s="29">
        <v>0.89361702129999998</v>
      </c>
      <c r="T36" s="29">
        <v>0.88888888889999995</v>
      </c>
      <c r="U36" s="29">
        <v>0.97619047619999999</v>
      </c>
      <c r="V36" s="12">
        <v>0.79069767440000005</v>
      </c>
      <c r="W36" s="31">
        <v>0.91891891889999999</v>
      </c>
      <c r="X36" s="29">
        <v>0.71428571429999999</v>
      </c>
      <c r="Y36" s="29">
        <v>0.71052631580000003</v>
      </c>
      <c r="Z36" s="29">
        <v>0.84782608699999995</v>
      </c>
      <c r="AA36" s="29">
        <v>0.9230769231</v>
      </c>
      <c r="AB36" s="29">
        <v>0.91304347829999999</v>
      </c>
      <c r="AC36" s="29">
        <v>0.71052631580000003</v>
      </c>
      <c r="AD36" s="29">
        <v>0.90476190479999996</v>
      </c>
      <c r="AE36" s="29">
        <v>0.82</v>
      </c>
      <c r="AF36" s="29">
        <v>0.94736842109999997</v>
      </c>
    </row>
    <row r="37" spans="1:32" x14ac:dyDescent="0.2">
      <c r="A37" s="8">
        <v>9</v>
      </c>
      <c r="B37" s="11">
        <v>0.54347826089999995</v>
      </c>
      <c r="C37" s="29">
        <v>0.69444444439999997</v>
      </c>
      <c r="D37" s="29">
        <v>0.57142857140000003</v>
      </c>
      <c r="E37" s="29">
        <v>0.63888888889999995</v>
      </c>
      <c r="F37" s="29">
        <v>0.7209302326</v>
      </c>
      <c r="G37" s="29">
        <v>0.36585365850000001</v>
      </c>
      <c r="H37" s="29">
        <v>0.85714285710000004</v>
      </c>
      <c r="I37" s="29">
        <v>0.9</v>
      </c>
      <c r="J37" s="12">
        <v>0.70454545449999995</v>
      </c>
      <c r="K37" s="11">
        <v>0.91176470590000003</v>
      </c>
      <c r="L37" s="29">
        <v>0.7</v>
      </c>
      <c r="M37" s="29">
        <v>0.90909090910000001</v>
      </c>
      <c r="N37" s="29">
        <v>0.88636363640000004</v>
      </c>
      <c r="O37" s="12">
        <v>0.81481481479999995</v>
      </c>
      <c r="P37" s="11">
        <v>0.70588235290000001</v>
      </c>
      <c r="Q37" s="29">
        <v>0.81481481479999995</v>
      </c>
      <c r="R37" s="29">
        <v>0.90476190479999996</v>
      </c>
      <c r="S37" s="29">
        <v>0.97727272730000003</v>
      </c>
      <c r="T37" s="29">
        <v>0.72972972970000005</v>
      </c>
      <c r="U37" s="29">
        <v>0.94736842109999997</v>
      </c>
      <c r="V37" s="12">
        <v>0.77777777780000001</v>
      </c>
      <c r="W37" s="31">
        <v>0.7209302326</v>
      </c>
      <c r="X37" s="29">
        <v>0.65957446809999998</v>
      </c>
      <c r="Y37" s="29">
        <v>0.59523809520000004</v>
      </c>
      <c r="Z37" s="29">
        <v>0.88235294119999996</v>
      </c>
      <c r="AA37" s="29">
        <v>0.875</v>
      </c>
      <c r="AB37" s="29">
        <v>0.91489361700000005</v>
      </c>
      <c r="AC37" s="29">
        <v>0.70588235290000001</v>
      </c>
      <c r="AD37" s="29">
        <v>0.89189189189999996</v>
      </c>
      <c r="AE37" s="29">
        <v>0.70454545449999995</v>
      </c>
      <c r="AF37" s="29">
        <v>0.84782608699999995</v>
      </c>
    </row>
    <row r="38" spans="1:32" x14ac:dyDescent="0.2">
      <c r="A38" s="8">
        <v>10</v>
      </c>
      <c r="B38" s="11">
        <v>0.48648648649999998</v>
      </c>
      <c r="C38" s="29">
        <v>0.70833333330000003</v>
      </c>
      <c r="D38" s="29">
        <v>0.6</v>
      </c>
      <c r="E38" s="29">
        <v>0.29729729729999999</v>
      </c>
      <c r="F38" s="29">
        <v>0.79487179490000004</v>
      </c>
      <c r="G38" s="29">
        <v>0.42857142860000003</v>
      </c>
      <c r="H38" s="29">
        <v>0.87804878050000001</v>
      </c>
      <c r="I38" s="29">
        <v>0.88095238099999995</v>
      </c>
      <c r="J38" s="12">
        <v>0.63636363640000004</v>
      </c>
      <c r="K38" s="11">
        <v>0.9230769231</v>
      </c>
      <c r="L38" s="29">
        <v>0.56097560980000005</v>
      </c>
      <c r="M38" s="29">
        <v>0.89189189189999996</v>
      </c>
      <c r="N38" s="29">
        <v>0.97619047619999999</v>
      </c>
      <c r="O38" s="12">
        <v>0.83783783779999998</v>
      </c>
      <c r="P38" s="11">
        <v>0.73333333329999995</v>
      </c>
      <c r="Q38" s="29">
        <v>0.61290322580000001</v>
      </c>
      <c r="R38" s="29">
        <v>0.95652173910000005</v>
      </c>
      <c r="S38" s="29">
        <v>0.89743589739999996</v>
      </c>
      <c r="T38" s="29">
        <v>0.78571428570000001</v>
      </c>
      <c r="U38" s="29">
        <v>0.89473684210000004</v>
      </c>
      <c r="V38" s="12">
        <v>0.64864864860000004</v>
      </c>
      <c r="W38" s="31">
        <v>0.8269230769</v>
      </c>
      <c r="X38" s="29">
        <v>0.7209302326</v>
      </c>
      <c r="Y38" s="29">
        <v>0.60465116279999997</v>
      </c>
      <c r="Z38" s="29">
        <v>0.79069767440000005</v>
      </c>
      <c r="AA38" s="29">
        <v>0.85416666669999997</v>
      </c>
      <c r="AB38" s="29">
        <v>0.85365853660000002</v>
      </c>
      <c r="AC38" s="29">
        <v>0.7</v>
      </c>
      <c r="AD38" s="29">
        <v>0.74358974359999996</v>
      </c>
      <c r="AE38" s="29">
        <v>0.74285714290000004</v>
      </c>
      <c r="AF38" s="29">
        <v>0.86666666670000003</v>
      </c>
    </row>
    <row r="39" spans="1:32" x14ac:dyDescent="0.2">
      <c r="A39" s="8">
        <v>11</v>
      </c>
      <c r="B39" s="11">
        <v>0.53191489359999999</v>
      </c>
      <c r="C39" s="29">
        <v>0.78048780490000003</v>
      </c>
      <c r="D39" s="29">
        <v>0.40909090910000001</v>
      </c>
      <c r="E39" s="29">
        <v>0.42499999999999999</v>
      </c>
      <c r="F39" s="29">
        <v>0.6956521739</v>
      </c>
      <c r="G39" s="29">
        <v>0.32432432430000002</v>
      </c>
      <c r="H39" s="29">
        <v>0.8</v>
      </c>
      <c r="I39" s="29">
        <v>0.93478260869999996</v>
      </c>
      <c r="J39" s="12">
        <v>0.7619047619</v>
      </c>
      <c r="K39" s="11">
        <v>1</v>
      </c>
      <c r="L39" s="29">
        <v>0.53488372090000003</v>
      </c>
      <c r="M39" s="29">
        <v>0.89285714289999996</v>
      </c>
      <c r="N39" s="29">
        <v>0.97826086960000003</v>
      </c>
      <c r="O39" s="12">
        <v>0.70212765960000001</v>
      </c>
      <c r="P39" s="11">
        <v>0.67441860470000004</v>
      </c>
      <c r="Q39" s="29">
        <v>0.82352941180000006</v>
      </c>
      <c r="R39" s="29">
        <v>1</v>
      </c>
      <c r="S39" s="29">
        <v>0.94</v>
      </c>
      <c r="T39" s="29">
        <v>0.76086956520000004</v>
      </c>
      <c r="U39" s="29">
        <v>0.95454545449999995</v>
      </c>
      <c r="V39" s="12">
        <v>0.91428571430000005</v>
      </c>
      <c r="W39" s="31">
        <v>0.89743589739999996</v>
      </c>
      <c r="X39" s="29">
        <v>0.83333333330000003</v>
      </c>
      <c r="Y39" s="29">
        <v>0.4545454545</v>
      </c>
      <c r="Z39" s="29">
        <v>0.85</v>
      </c>
      <c r="AA39" s="29">
        <v>0.84444444439999999</v>
      </c>
      <c r="AB39" s="29">
        <v>0.81818181820000002</v>
      </c>
      <c r="AC39" s="29">
        <v>0.45238095239999998</v>
      </c>
      <c r="AD39" s="29">
        <v>0.70270270270000001</v>
      </c>
      <c r="AE39" s="29">
        <v>0.90909090910000001</v>
      </c>
      <c r="AF39" s="29">
        <v>0.8604651163</v>
      </c>
    </row>
    <row r="40" spans="1:32" x14ac:dyDescent="0.2">
      <c r="A40" s="8">
        <v>12</v>
      </c>
      <c r="B40" s="11">
        <v>0.4375</v>
      </c>
      <c r="C40" s="29">
        <v>0.65714285709999998</v>
      </c>
      <c r="D40" s="29">
        <v>0.51351351349999996</v>
      </c>
      <c r="E40" s="29">
        <v>0.4</v>
      </c>
      <c r="F40" s="29">
        <v>0.84848484850000006</v>
      </c>
      <c r="G40" s="29">
        <v>0.33333333329999998</v>
      </c>
      <c r="H40" s="29">
        <v>0.70833333330000003</v>
      </c>
      <c r="I40" s="29">
        <v>0.92500000000000004</v>
      </c>
      <c r="J40" s="12">
        <v>0.61363636359999996</v>
      </c>
      <c r="K40" s="11">
        <v>0.9428571429</v>
      </c>
      <c r="L40" s="29">
        <v>0.77777777780000001</v>
      </c>
      <c r="M40" s="29">
        <v>0.89743589739999996</v>
      </c>
      <c r="N40" s="29">
        <v>0.95238095239999998</v>
      </c>
      <c r="O40" s="12">
        <v>0.63414634150000004</v>
      </c>
      <c r="P40" s="11">
        <v>0.86363636359999996</v>
      </c>
      <c r="Q40" s="29">
        <v>0.56756756760000004</v>
      </c>
      <c r="R40" s="29">
        <v>0.86956521740000003</v>
      </c>
      <c r="S40" s="29">
        <v>1</v>
      </c>
      <c r="T40" s="29">
        <v>0.67647058819999994</v>
      </c>
      <c r="U40" s="29">
        <v>0.90476190479999996</v>
      </c>
      <c r="V40" s="12">
        <v>0.66666666669999997</v>
      </c>
      <c r="W40" s="31">
        <v>0.77551020410000004</v>
      </c>
      <c r="X40" s="29">
        <v>0.86842105260000002</v>
      </c>
      <c r="Y40" s="29">
        <v>0.63157894739999998</v>
      </c>
      <c r="Z40" s="29">
        <v>0.91111111109999998</v>
      </c>
      <c r="AA40" s="29">
        <v>0.83333333330000003</v>
      </c>
      <c r="AB40" s="29">
        <v>0.81818181820000002</v>
      </c>
      <c r="AC40" s="29">
        <v>0.58974358969999996</v>
      </c>
      <c r="AD40" s="29">
        <v>0.86842105260000002</v>
      </c>
      <c r="AE40" s="29">
        <v>0.71111111110000003</v>
      </c>
      <c r="AF40" s="29">
        <v>0.8125</v>
      </c>
    </row>
    <row r="41" spans="1:32" x14ac:dyDescent="0.2">
      <c r="A41" s="8">
        <v>13</v>
      </c>
      <c r="B41" s="11">
        <v>0.83333333330000003</v>
      </c>
      <c r="C41" s="29">
        <v>0.84090909089999999</v>
      </c>
      <c r="D41" s="29">
        <v>0.65789473679999999</v>
      </c>
      <c r="E41" s="29">
        <v>0.73170731710000003</v>
      </c>
      <c r="F41" s="29">
        <v>0.58139534879999999</v>
      </c>
      <c r="G41" s="29">
        <v>0.66666666669999997</v>
      </c>
      <c r="H41" s="29">
        <v>0.88372093019999998</v>
      </c>
      <c r="I41" s="29">
        <v>0.95454545449999995</v>
      </c>
      <c r="J41" s="12">
        <v>0.79166666669999997</v>
      </c>
      <c r="K41" s="11">
        <v>1</v>
      </c>
      <c r="L41" s="29">
        <v>0.96875</v>
      </c>
      <c r="M41" s="29">
        <v>0.92682926830000001</v>
      </c>
      <c r="N41" s="29">
        <v>0.97619047619999999</v>
      </c>
      <c r="O41" s="12">
        <v>0.69047619049999998</v>
      </c>
      <c r="P41" s="11">
        <v>0.7380952381</v>
      </c>
      <c r="Q41" s="29">
        <v>0.63414634150000004</v>
      </c>
      <c r="R41" s="29">
        <v>0.94594594590000003</v>
      </c>
      <c r="S41" s="29">
        <v>0.90697674419999996</v>
      </c>
      <c r="T41" s="29">
        <v>0.61363636359999996</v>
      </c>
      <c r="U41" s="29">
        <v>0.89473684210000004</v>
      </c>
      <c r="V41" s="12">
        <v>0.61764705880000004</v>
      </c>
      <c r="W41" s="31">
        <v>0.86666666670000003</v>
      </c>
      <c r="X41" s="29">
        <v>0.75</v>
      </c>
      <c r="Y41" s="29">
        <v>0.75675675679999999</v>
      </c>
      <c r="Z41" s="29">
        <v>0.90909090910000001</v>
      </c>
      <c r="AA41" s="29">
        <v>0.81578947369999999</v>
      </c>
      <c r="AB41" s="29">
        <v>0.7</v>
      </c>
      <c r="AC41" s="29">
        <v>0.78787878789999999</v>
      </c>
      <c r="AD41" s="29">
        <v>0.87179487180000004</v>
      </c>
      <c r="AE41" s="29">
        <v>0.85714285710000004</v>
      </c>
      <c r="AF41" s="29">
        <v>0.82499999999999996</v>
      </c>
    </row>
    <row r="42" spans="1:32" ht="17" thickBot="1" x14ac:dyDescent="0.25">
      <c r="A42" s="8">
        <v>14</v>
      </c>
      <c r="B42" s="24">
        <v>0.92500000000000004</v>
      </c>
      <c r="C42" s="34">
        <v>0.62162162160000001</v>
      </c>
      <c r="D42" s="34">
        <v>0.57142857140000003</v>
      </c>
      <c r="E42" s="34">
        <v>0.59459459459999997</v>
      </c>
      <c r="F42" s="34">
        <v>0.81395348840000004</v>
      </c>
      <c r="G42" s="34">
        <v>0.52500000000000002</v>
      </c>
      <c r="H42" s="34">
        <v>0.78125</v>
      </c>
      <c r="I42" s="34">
        <v>0.91836734689999999</v>
      </c>
      <c r="J42" s="25">
        <v>0.7</v>
      </c>
      <c r="K42" s="24">
        <v>0.95348837210000004</v>
      </c>
      <c r="L42" s="34">
        <v>0.94594594590000003</v>
      </c>
      <c r="M42" s="34">
        <v>0.90476190479999996</v>
      </c>
      <c r="N42" s="34">
        <v>0.9756097561</v>
      </c>
      <c r="O42" s="25">
        <v>0.76744186049999996</v>
      </c>
      <c r="P42" s="24">
        <v>0.6</v>
      </c>
      <c r="Q42" s="34">
        <v>0.71111111110000003</v>
      </c>
      <c r="R42" s="34">
        <v>0.9375</v>
      </c>
      <c r="S42" s="34">
        <v>0.97727272730000003</v>
      </c>
      <c r="T42" s="34">
        <v>0.53488372090000003</v>
      </c>
      <c r="U42" s="34">
        <v>0.91304347829999999</v>
      </c>
      <c r="V42" s="25">
        <v>0.77777777780000001</v>
      </c>
      <c r="W42" s="31">
        <v>0.84782608699999995</v>
      </c>
      <c r="X42" s="29">
        <v>0.54166666669999997</v>
      </c>
      <c r="Y42" s="29">
        <v>0.76744186049999996</v>
      </c>
      <c r="Z42" s="29">
        <v>0.8461538462</v>
      </c>
      <c r="AA42" s="29">
        <v>0.80555555560000003</v>
      </c>
      <c r="AB42" s="29">
        <v>0.77777777780000001</v>
      </c>
      <c r="AC42" s="29">
        <v>0.74358974359999996</v>
      </c>
      <c r="AD42" s="29">
        <v>0.93023255810000005</v>
      </c>
      <c r="AE42" s="29">
        <v>0.8604651163</v>
      </c>
      <c r="AF42" s="29">
        <v>0.62162162160000001</v>
      </c>
    </row>
    <row r="60" spans="2:4" x14ac:dyDescent="0.2">
      <c r="B60" s="7"/>
    </row>
    <row r="61" spans="2:4" x14ac:dyDescent="0.2">
      <c r="B61" s="7"/>
      <c r="C61" s="6"/>
    </row>
    <row r="62" spans="2:4" x14ac:dyDescent="0.2">
      <c r="B62" s="7"/>
      <c r="C62" s="6"/>
      <c r="D62" s="7"/>
    </row>
    <row r="63" spans="2:4" x14ac:dyDescent="0.2">
      <c r="B63" s="6"/>
      <c r="C63" s="6"/>
      <c r="D63" s="7"/>
    </row>
    <row r="64" spans="2:4" x14ac:dyDescent="0.2">
      <c r="B64" s="6"/>
      <c r="C64" s="6"/>
      <c r="D64" s="7"/>
    </row>
    <row r="65" spans="1:4" x14ac:dyDescent="0.2">
      <c r="B65" s="6"/>
      <c r="C65" s="6"/>
      <c r="D65" s="7"/>
    </row>
    <row r="66" spans="1:4" x14ac:dyDescent="0.2">
      <c r="A66" s="6"/>
      <c r="B66" s="6"/>
      <c r="C66" s="6"/>
      <c r="D66" s="6">
        <v>1.6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ource data figure 1</vt:lpstr>
      <vt:lpstr>Source data figure 2</vt:lpstr>
      <vt:lpstr>Source data figure 3</vt:lpstr>
      <vt:lpstr>Source data Figure 4</vt:lpstr>
      <vt:lpstr>Source data Figure 5</vt:lpstr>
      <vt:lpstr>Source data supp figure 2</vt:lpstr>
      <vt:lpstr>Source data supp figure 3</vt:lpstr>
      <vt:lpstr>Source data supp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reynolds</dc:creator>
  <cp:lastModifiedBy>lauren reynolds</cp:lastModifiedBy>
  <dcterms:created xsi:type="dcterms:W3CDTF">2023-05-24T16:18:42Z</dcterms:created>
  <dcterms:modified xsi:type="dcterms:W3CDTF">2023-06-02T08:56:38Z</dcterms:modified>
</cp:coreProperties>
</file>